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abithaabraham/Documents/Research/Zuo's Lab/Data:Tables:Figures/"/>
    </mc:Choice>
  </mc:AlternateContent>
  <xr:revisionPtr revIDLastSave="0" documentId="8_{D915CE09-B664-8048-B36D-365AF9D79F43}" xr6:coauthVersionLast="47" xr6:coauthVersionMax="47" xr10:uidLastSave="{00000000-0000-0000-0000-000000000000}"/>
  <bookViews>
    <workbookView xWindow="0" yWindow="0" windowWidth="28800" windowHeight="18000" activeTab="2" xr2:uid="{6B149AE0-4111-48B5-8754-A36A6DAA2EE4}"/>
  </bookViews>
  <sheets>
    <sheet name="Sheet1" sheetId="1" r:id="rId1"/>
    <sheet name="Sheet2" sheetId="2" r:id="rId2"/>
    <sheet name="Codebook" sheetId="3" r:id="rId3"/>
  </sheets>
  <definedNames>
    <definedName name="_xlnm._FilterDatabase" localSheetId="0" hidden="1">Sheet1!$A$1:$BS$99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240" uniqueCount="128">
  <si>
    <t>Close contact</t>
    <phoneticPr fontId="1" type="noConversion"/>
  </si>
  <si>
    <t xml:space="preserve">Chronic disease  </t>
    <phoneticPr fontId="1" type="noConversion"/>
  </si>
  <si>
    <t>Cardiovascular disease</t>
    <phoneticPr fontId="1" type="noConversion"/>
  </si>
  <si>
    <t>Chronic respiratory</t>
  </si>
  <si>
    <t>Cerebrovascular disease</t>
  </si>
  <si>
    <t>Diabetes</t>
  </si>
  <si>
    <t>Malignancy</t>
  </si>
  <si>
    <t>Dementia</t>
  </si>
  <si>
    <t>Smoker</t>
  </si>
  <si>
    <t>Fever</t>
  </si>
  <si>
    <t>Cough</t>
  </si>
  <si>
    <t>Dyspnea</t>
  </si>
  <si>
    <t>Myalgia or fatigue</t>
  </si>
  <si>
    <t>Arthralgia</t>
  </si>
  <si>
    <t>Chest pain</t>
  </si>
  <si>
    <t>Headache</t>
  </si>
  <si>
    <t>Vomiting</t>
  </si>
  <si>
    <t>Diarrhea</t>
  </si>
  <si>
    <t>ARDS</t>
  </si>
  <si>
    <t>MODS</t>
  </si>
  <si>
    <t>Acute kidney injury</t>
  </si>
  <si>
    <t>Acute cardiac injury</t>
  </si>
  <si>
    <t>Acute liver injury</t>
  </si>
  <si>
    <t>Hyperglycemia</t>
  </si>
  <si>
    <t>Gastrointestinal hemorrhage</t>
  </si>
  <si>
    <t>Pneumothorax</t>
  </si>
  <si>
    <t>HAP</t>
  </si>
  <si>
    <t>Bacteremia</t>
  </si>
  <si>
    <t>Urinary tract infection</t>
  </si>
  <si>
    <t>High-flow nasal cannula</t>
  </si>
  <si>
    <t xml:space="preserve">  Invasive</t>
  </si>
  <si>
    <t xml:space="preserve">  Non-invasive</t>
  </si>
  <si>
    <t xml:space="preserve">  Prone position</t>
  </si>
  <si>
    <t>ECMO</t>
  </si>
  <si>
    <t>CRRT</t>
  </si>
  <si>
    <t>Vasoactive medications</t>
  </si>
  <si>
    <t>Antiviral therapy</t>
  </si>
  <si>
    <t>Antibiotic therapy</t>
  </si>
  <si>
    <t>Use of corticosteroid</t>
  </si>
  <si>
    <t>Use of immunoglobulin</t>
  </si>
  <si>
    <t>Chinese medicine medications</t>
  </si>
  <si>
    <t>Use of Vitamin C</t>
  </si>
  <si>
    <t>Enteral nutrition</t>
  </si>
  <si>
    <t>Duration from onset to imaging diagnosis (days)</t>
  </si>
  <si>
    <t>Duration from onset to ICU (days)</t>
  </si>
  <si>
    <t>Heart rate (beats / min)</t>
  </si>
  <si>
    <t>Systolic blood pressure (mmHg)</t>
  </si>
  <si>
    <t>APACHE-II score on day 1</t>
  </si>
  <si>
    <t>APACHE-II score</t>
  </si>
  <si>
    <t>SOFA score on day 1</t>
  </si>
  <si>
    <t>SOFA score</t>
  </si>
  <si>
    <t>White blood cell count</t>
  </si>
  <si>
    <t>Prothrombin time (s)</t>
  </si>
  <si>
    <t>D-dimer (mg / L)</t>
  </si>
  <si>
    <t>LDH(U/L)</t>
  </si>
  <si>
    <t>CK-MB(U/L)</t>
  </si>
  <si>
    <t>Interleukin-6 (pg/ml)</t>
  </si>
  <si>
    <t>HS-CRP (mg/L)</t>
  </si>
  <si>
    <t>Hemoglobin (g / L)</t>
    <phoneticPr fontId="1" type="noConversion"/>
  </si>
  <si>
    <t>Platelet count</t>
    <phoneticPr fontId="1" type="noConversion"/>
  </si>
  <si>
    <t>Albumin (g / L)</t>
    <phoneticPr fontId="1" type="noConversion"/>
  </si>
  <si>
    <t>Prealbumin (g / L)</t>
    <phoneticPr fontId="1" type="noConversion"/>
  </si>
  <si>
    <t>Serum creatinine (μmol / L)</t>
    <phoneticPr fontId="1" type="noConversion"/>
  </si>
  <si>
    <t>Total bilirubin (μmol / L)</t>
    <phoneticPr fontId="1" type="noConversion"/>
  </si>
  <si>
    <t>Troponin (ng / ml)</t>
    <phoneticPr fontId="1" type="noConversion"/>
  </si>
  <si>
    <t>Procalcitonin (ng/ml)</t>
    <phoneticPr fontId="1" type="noConversion"/>
  </si>
  <si>
    <t>Oxygenation index (mmHg)</t>
    <phoneticPr fontId="1" type="noConversion"/>
  </si>
  <si>
    <r>
      <t>Lymphocyte count(×10</t>
    </r>
    <r>
      <rPr>
        <vertAlign val="superscript"/>
        <sz val="12"/>
        <rFont val="Times New Roman"/>
        <family val="1"/>
      </rPr>
      <t>9</t>
    </r>
    <r>
      <rPr>
        <sz val="12"/>
        <rFont val="Times New Roman"/>
        <family val="1"/>
      </rPr>
      <t>/L)</t>
    </r>
  </si>
  <si>
    <t/>
  </si>
  <si>
    <t>Close contact</t>
  </si>
  <si>
    <t>Chronic disease</t>
  </si>
  <si>
    <t>Cardiovascular disease</t>
  </si>
  <si>
    <t>Oxygenation index (mmHg)</t>
  </si>
  <si>
    <t>Hemoglobin (g / L)</t>
  </si>
  <si>
    <t>Lymphocyte count(×109/L)</t>
  </si>
  <si>
    <t>Platelet count</t>
  </si>
  <si>
    <t>Albumin (g / L)</t>
  </si>
  <si>
    <t>Prealbumin (g / L)</t>
  </si>
  <si>
    <t>Total bilirubin (μmol / L)</t>
  </si>
  <si>
    <t>Serum creatinine (μmol / L)</t>
  </si>
  <si>
    <t>Troponin (ng / ml)</t>
  </si>
  <si>
    <t>Procalcitonin (ng/ml)</t>
  </si>
  <si>
    <t>Gender</t>
  </si>
  <si>
    <t>Age</t>
  </si>
  <si>
    <t>Outcome</t>
  </si>
  <si>
    <t xml:space="preserve">Number of cases </t>
  </si>
  <si>
    <t>Average value</t>
  </si>
  <si>
    <t>Standard deviation</t>
  </si>
  <si>
    <t>Maximum difference</t>
  </si>
  <si>
    <t>Positive</t>
  </si>
  <si>
    <t>Negative</t>
  </si>
  <si>
    <t>Test statistic</t>
  </si>
  <si>
    <t>Asymptomatic significance (two-tailed)</t>
  </si>
  <si>
    <t>Absolute</t>
  </si>
  <si>
    <t>a. The test distribution is normal.</t>
  </si>
  <si>
    <t>b. Calculations based on the data.</t>
  </si>
  <si>
    <t>d. The distribution of this variable has no variance. A one-sample Kolmogorov-Sminov test cannot be performed.</t>
  </si>
  <si>
    <t>e. This is the lower limit of true significance.</t>
  </si>
  <si>
    <t>c. Riley's Correction for Significance.</t>
  </si>
  <si>
    <t>One-sample Kolmogorov-Sminov test</t>
  </si>
  <si>
    <t>.200c,e</t>
  </si>
  <si>
    <r>
      <t xml:space="preserve">Normal parameters </t>
    </r>
    <r>
      <rPr>
        <vertAlign val="superscript"/>
        <sz val="12"/>
        <color indexed="62"/>
        <rFont val="Times New Roman"/>
        <family val="1"/>
      </rPr>
      <t>a,b</t>
    </r>
  </si>
  <si>
    <r>
      <t>.000</t>
    </r>
    <r>
      <rPr>
        <vertAlign val="superscript"/>
        <sz val="12"/>
        <color indexed="60"/>
        <rFont val="Times New Roman"/>
        <family val="1"/>
      </rPr>
      <t>d</t>
    </r>
  </si>
  <si>
    <r>
      <t>.000</t>
    </r>
    <r>
      <rPr>
        <vertAlign val="superscript"/>
        <sz val="12"/>
        <color indexed="60"/>
        <rFont val="Times New Roman"/>
        <family val="1"/>
      </rPr>
      <t>c</t>
    </r>
  </si>
  <si>
    <r>
      <t>.084</t>
    </r>
    <r>
      <rPr>
        <vertAlign val="superscript"/>
        <sz val="12"/>
        <color indexed="60"/>
        <rFont val="Times New Roman"/>
        <family val="1"/>
      </rPr>
      <t>c</t>
    </r>
  </si>
  <si>
    <r>
      <t>.018</t>
    </r>
    <r>
      <rPr>
        <vertAlign val="superscript"/>
        <sz val="12"/>
        <color indexed="60"/>
        <rFont val="Times New Roman"/>
        <family val="1"/>
      </rPr>
      <t>c</t>
    </r>
  </si>
  <si>
    <r>
      <t>.130</t>
    </r>
    <r>
      <rPr>
        <vertAlign val="superscript"/>
        <sz val="12"/>
        <color indexed="60"/>
        <rFont val="Times New Roman"/>
        <family val="1"/>
      </rPr>
      <t>c</t>
    </r>
  </si>
  <si>
    <r>
      <t>.008</t>
    </r>
    <r>
      <rPr>
        <vertAlign val="superscript"/>
        <sz val="12"/>
        <color indexed="60"/>
        <rFont val="Times New Roman"/>
        <family val="1"/>
      </rPr>
      <t>c</t>
    </r>
  </si>
  <si>
    <r>
      <t>.200</t>
    </r>
    <r>
      <rPr>
        <vertAlign val="superscript"/>
        <sz val="12"/>
        <color indexed="60"/>
        <rFont val="Times New Roman"/>
        <family val="1"/>
      </rPr>
      <t>c,e</t>
    </r>
  </si>
  <si>
    <r>
      <t>.009</t>
    </r>
    <r>
      <rPr>
        <vertAlign val="superscript"/>
        <sz val="12"/>
        <color indexed="60"/>
        <rFont val="Times New Roman"/>
        <family val="1"/>
      </rPr>
      <t>c</t>
    </r>
  </si>
  <si>
    <r>
      <t>.042</t>
    </r>
    <r>
      <rPr>
        <vertAlign val="superscript"/>
        <sz val="12"/>
        <color indexed="60"/>
        <rFont val="Times New Roman"/>
        <family val="1"/>
      </rPr>
      <t>c</t>
    </r>
  </si>
  <si>
    <r>
      <t>.032</t>
    </r>
    <r>
      <rPr>
        <vertAlign val="superscript"/>
        <sz val="12"/>
        <color indexed="60"/>
        <rFont val="Times New Roman"/>
        <family val="1"/>
      </rPr>
      <t>c</t>
    </r>
  </si>
  <si>
    <r>
      <t>.151</t>
    </r>
    <r>
      <rPr>
        <vertAlign val="superscript"/>
        <sz val="12"/>
        <color indexed="60"/>
        <rFont val="Times New Roman"/>
        <family val="1"/>
      </rPr>
      <t>c</t>
    </r>
  </si>
  <si>
    <r>
      <t>.019</t>
    </r>
    <r>
      <rPr>
        <vertAlign val="superscript"/>
        <sz val="12"/>
        <color indexed="60"/>
        <rFont val="Times New Roman"/>
        <family val="1"/>
      </rPr>
      <t>c</t>
    </r>
  </si>
  <si>
    <r>
      <t>.014</t>
    </r>
    <r>
      <rPr>
        <vertAlign val="superscript"/>
        <sz val="12"/>
        <color indexed="60"/>
        <rFont val="Times New Roman"/>
        <family val="1"/>
      </rPr>
      <t>c</t>
    </r>
  </si>
  <si>
    <r>
      <t>.031</t>
    </r>
    <r>
      <rPr>
        <vertAlign val="superscript"/>
        <sz val="12"/>
        <color indexed="60"/>
        <rFont val="Times New Roman"/>
        <family val="1"/>
      </rPr>
      <t>c</t>
    </r>
  </si>
  <si>
    <r>
      <t>.060</t>
    </r>
    <r>
      <rPr>
        <vertAlign val="superscript"/>
        <sz val="12"/>
        <color indexed="60"/>
        <rFont val="Times New Roman"/>
        <family val="1"/>
      </rPr>
      <t>c</t>
    </r>
  </si>
  <si>
    <r>
      <t>.156</t>
    </r>
    <r>
      <rPr>
        <vertAlign val="superscript"/>
        <sz val="12"/>
        <color indexed="60"/>
        <rFont val="Times New Roman"/>
        <family val="1"/>
      </rPr>
      <t>c</t>
    </r>
  </si>
  <si>
    <r>
      <t>.001</t>
    </r>
    <r>
      <rPr>
        <vertAlign val="superscript"/>
        <sz val="12"/>
        <color indexed="60"/>
        <rFont val="Times New Roman"/>
        <family val="1"/>
      </rPr>
      <t>c</t>
    </r>
  </si>
  <si>
    <t xml:space="preserve">Gender </t>
  </si>
  <si>
    <t>Variable Name/Label</t>
  </si>
  <si>
    <t>Values</t>
  </si>
  <si>
    <t>0 = Female  1= Male</t>
  </si>
  <si>
    <t xml:space="preserve">Comorbidities </t>
  </si>
  <si>
    <t>0 = No             1= Yes</t>
  </si>
  <si>
    <t>Symptoms</t>
  </si>
  <si>
    <t>0 = No            1= Yes</t>
  </si>
  <si>
    <t>Treatments/Interventi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6">
    <numFmt numFmtId="164" formatCode="0.0_ "/>
    <numFmt numFmtId="165" formatCode="###0"/>
    <numFmt numFmtId="166" formatCode="###0.00"/>
    <numFmt numFmtId="167" formatCode="###0.0000"/>
    <numFmt numFmtId="168" formatCode="###0.000"/>
    <numFmt numFmtId="169" formatCode="###0.00000"/>
  </numFmts>
  <fonts count="17">
    <font>
      <sz val="11"/>
      <color theme="1"/>
      <name val="Calibri"/>
      <family val="2"/>
      <charset val="134"/>
      <scheme val="minor"/>
    </font>
    <font>
      <sz val="9"/>
      <name val="Calibri"/>
      <family val="2"/>
      <charset val="134"/>
      <scheme val="minor"/>
    </font>
    <font>
      <sz val="12"/>
      <name val="宋体"/>
      <family val="3"/>
      <charset val="134"/>
    </font>
    <font>
      <sz val="12"/>
      <name val="Times New Roman"/>
      <family val="1"/>
    </font>
    <font>
      <vertAlign val="superscript"/>
      <sz val="12"/>
      <name val="Times New Roman"/>
      <family val="1"/>
    </font>
    <font>
      <sz val="11"/>
      <color rgb="FF006100"/>
      <name val="Calibri"/>
      <family val="2"/>
      <charset val="134"/>
      <scheme val="minor"/>
    </font>
    <font>
      <sz val="10"/>
      <name val="Arial"/>
      <family val="2"/>
    </font>
    <font>
      <b/>
      <sz val="12"/>
      <color indexed="60"/>
      <name val="Times New Roman"/>
      <family val="1"/>
    </font>
    <font>
      <sz val="12"/>
      <color theme="1"/>
      <name val="Times New Roman"/>
      <family val="1"/>
    </font>
    <font>
      <sz val="12"/>
      <color indexed="62"/>
      <name val="Times New Roman"/>
      <family val="1"/>
    </font>
    <font>
      <sz val="12"/>
      <color indexed="60"/>
      <name val="Times New Roman"/>
      <family val="1"/>
    </font>
    <font>
      <vertAlign val="superscript"/>
      <sz val="12"/>
      <color indexed="62"/>
      <name val="Times New Roman"/>
      <family val="1"/>
    </font>
    <font>
      <vertAlign val="superscript"/>
      <sz val="12"/>
      <color indexed="60"/>
      <name val="Times New Roman"/>
      <family val="1"/>
    </font>
    <font>
      <sz val="12"/>
      <color rgb="FF333399"/>
      <name val="Times New Roman"/>
      <family val="1"/>
    </font>
    <font>
      <sz val="12"/>
      <color rgb="FF006100"/>
      <name val="Times New Roman"/>
      <family val="1"/>
    </font>
    <font>
      <sz val="12"/>
      <color theme="1"/>
      <name val="Calibri"/>
      <family val="2"/>
      <charset val="134"/>
      <scheme val="minor"/>
    </font>
    <font>
      <b/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indexed="31"/>
        <bgColor indexed="64"/>
      </patternFill>
    </fill>
    <fill>
      <patternFill patternType="solid">
        <fgColor rgb="FFCCCCFF"/>
        <bgColor rgb="FF000000"/>
      </patternFill>
    </fill>
  </fills>
  <borders count="18">
    <border>
      <left/>
      <right/>
      <top/>
      <bottom/>
      <diagonal/>
    </border>
    <border>
      <left/>
      <right/>
      <top/>
      <bottom style="thin">
        <color indexed="61"/>
      </bottom>
      <diagonal/>
    </border>
    <border>
      <left/>
      <right style="thin">
        <color indexed="63"/>
      </right>
      <top/>
      <bottom style="thin">
        <color indexed="61"/>
      </bottom>
      <diagonal/>
    </border>
    <border>
      <left style="thin">
        <color indexed="63"/>
      </left>
      <right style="thin">
        <color indexed="63"/>
      </right>
      <top/>
      <bottom style="thin">
        <color indexed="61"/>
      </bottom>
      <diagonal/>
    </border>
    <border>
      <left style="thin">
        <color indexed="63"/>
      </left>
      <right/>
      <top/>
      <bottom style="thin">
        <color indexed="61"/>
      </bottom>
      <diagonal/>
    </border>
    <border>
      <left/>
      <right/>
      <top style="thin">
        <color indexed="61"/>
      </top>
      <bottom style="thin">
        <color indexed="22"/>
      </bottom>
      <diagonal/>
    </border>
    <border>
      <left/>
      <right style="thin">
        <color indexed="63"/>
      </right>
      <top style="thin">
        <color indexed="61"/>
      </top>
      <bottom style="thin">
        <color indexed="22"/>
      </bottom>
      <diagonal/>
    </border>
    <border>
      <left style="thin">
        <color indexed="63"/>
      </left>
      <right style="thin">
        <color indexed="63"/>
      </right>
      <top style="thin">
        <color indexed="61"/>
      </top>
      <bottom style="thin">
        <color indexed="22"/>
      </bottom>
      <diagonal/>
    </border>
    <border>
      <left style="thin">
        <color indexed="63"/>
      </left>
      <right/>
      <top style="thin">
        <color indexed="61"/>
      </top>
      <bottom style="thin">
        <color indexed="22"/>
      </bottom>
      <diagonal/>
    </border>
    <border>
      <left/>
      <right/>
      <top style="thin">
        <color indexed="22"/>
      </top>
      <bottom style="thin">
        <color indexed="22"/>
      </bottom>
      <diagonal/>
    </border>
    <border>
      <left/>
      <right style="thin">
        <color indexed="63"/>
      </right>
      <top style="thin">
        <color indexed="22"/>
      </top>
      <bottom style="thin">
        <color indexed="22"/>
      </bottom>
      <diagonal/>
    </border>
    <border>
      <left style="thin">
        <color indexed="63"/>
      </left>
      <right style="thin">
        <color indexed="63"/>
      </right>
      <top style="thin">
        <color indexed="22"/>
      </top>
      <bottom style="thin">
        <color indexed="22"/>
      </bottom>
      <diagonal/>
    </border>
    <border>
      <left style="thin">
        <color indexed="63"/>
      </left>
      <right/>
      <top style="thin">
        <color indexed="22"/>
      </top>
      <bottom style="thin">
        <color indexed="22"/>
      </bottom>
      <diagonal/>
    </border>
    <border>
      <left/>
      <right/>
      <top style="thin">
        <color indexed="22"/>
      </top>
      <bottom style="thin">
        <color indexed="61"/>
      </bottom>
      <diagonal/>
    </border>
    <border>
      <left/>
      <right style="thin">
        <color indexed="63"/>
      </right>
      <top style="thin">
        <color indexed="22"/>
      </top>
      <bottom style="thin">
        <color indexed="61"/>
      </bottom>
      <diagonal/>
    </border>
    <border>
      <left style="thin">
        <color indexed="63"/>
      </left>
      <right style="thin">
        <color indexed="63"/>
      </right>
      <top style="thin">
        <color indexed="22"/>
      </top>
      <bottom style="thin">
        <color indexed="61"/>
      </bottom>
      <diagonal/>
    </border>
    <border>
      <left style="thin">
        <color indexed="63"/>
      </left>
      <right/>
      <top style="thin">
        <color indexed="22"/>
      </top>
      <bottom style="thin">
        <color indexed="61"/>
      </bottom>
      <diagonal/>
    </border>
    <border>
      <left/>
      <right/>
      <top style="thin">
        <color rgb="FFC0C0C0"/>
      </top>
      <bottom style="thin">
        <color rgb="FF993366"/>
      </bottom>
      <diagonal/>
    </border>
  </borders>
  <cellStyleXfs count="4">
    <xf numFmtId="0" fontId="0" fillId="0" borderId="0">
      <alignment vertical="center"/>
    </xf>
    <xf numFmtId="0" fontId="2" fillId="0" borderId="0">
      <alignment vertical="center"/>
    </xf>
    <xf numFmtId="0" fontId="5" fillId="2" borderId="0" applyNumberFormat="0" applyBorder="0" applyAlignment="0" applyProtection="0">
      <alignment vertical="center"/>
    </xf>
    <xf numFmtId="0" fontId="6" fillId="0" borderId="0"/>
  </cellStyleXfs>
  <cellXfs count="48">
    <xf numFmtId="0" fontId="0" fillId="0" borderId="0" xfId="0">
      <alignment vertical="center"/>
    </xf>
    <xf numFmtId="0" fontId="3" fillId="0" borderId="0" xfId="0" applyFont="1" applyAlignment="1">
      <alignment horizontal="center" vertical="center" wrapText="1"/>
    </xf>
    <xf numFmtId="0" fontId="3" fillId="0" borderId="0" xfId="1" applyFont="1" applyAlignment="1">
      <alignment horizontal="center" vertical="center" wrapText="1"/>
    </xf>
    <xf numFmtId="164" fontId="3" fillId="0" borderId="0" xfId="1" applyNumberFormat="1" applyFont="1" applyAlignment="1">
      <alignment horizontal="center" vertical="center" wrapText="1"/>
    </xf>
    <xf numFmtId="0" fontId="3" fillId="0" borderId="0" xfId="1" applyFont="1" applyAlignment="1">
      <alignment horizontal="center" vertical="center"/>
    </xf>
    <xf numFmtId="0" fontId="3" fillId="0" borderId="0" xfId="0" applyFont="1" applyAlignment="1">
      <alignment horizontal="center" vertical="center" shrinkToFit="1"/>
    </xf>
    <xf numFmtId="0" fontId="3" fillId="0" borderId="0" xfId="3" applyFont="1"/>
    <xf numFmtId="0" fontId="8" fillId="0" borderId="0" xfId="0" applyFont="1">
      <alignment vertical="center"/>
    </xf>
    <xf numFmtId="0" fontId="9" fillId="0" borderId="1" xfId="3" applyFont="1" applyBorder="1" applyAlignment="1">
      <alignment horizontal="left" wrapText="1"/>
    </xf>
    <xf numFmtId="0" fontId="9" fillId="0" borderId="2" xfId="3" applyFont="1" applyBorder="1" applyAlignment="1">
      <alignment horizontal="center" wrapText="1"/>
    </xf>
    <xf numFmtId="0" fontId="9" fillId="0" borderId="3" xfId="3" applyFont="1" applyBorder="1" applyAlignment="1">
      <alignment horizontal="center" wrapText="1"/>
    </xf>
    <xf numFmtId="0" fontId="9" fillId="0" borderId="4" xfId="3" applyFont="1" applyBorder="1" applyAlignment="1">
      <alignment horizontal="center" wrapText="1"/>
    </xf>
    <xf numFmtId="0" fontId="9" fillId="3" borderId="5" xfId="3" applyFont="1" applyFill="1" applyBorder="1" applyAlignment="1">
      <alignment horizontal="left" vertical="top" wrapText="1"/>
    </xf>
    <xf numFmtId="165" fontId="10" fillId="0" borderId="6" xfId="3" applyNumberFormat="1" applyFont="1" applyBorder="1" applyAlignment="1">
      <alignment horizontal="right" vertical="top"/>
    </xf>
    <xf numFmtId="165" fontId="10" fillId="0" borderId="7" xfId="3" applyNumberFormat="1" applyFont="1" applyBorder="1" applyAlignment="1">
      <alignment horizontal="right" vertical="top"/>
    </xf>
    <xf numFmtId="165" fontId="10" fillId="0" borderId="8" xfId="3" applyNumberFormat="1" applyFont="1" applyBorder="1" applyAlignment="1">
      <alignment horizontal="right" vertical="top"/>
    </xf>
    <xf numFmtId="0" fontId="9" fillId="3" borderId="9" xfId="3" applyFont="1" applyFill="1" applyBorder="1" applyAlignment="1">
      <alignment horizontal="left" vertical="top" wrapText="1"/>
    </xf>
    <xf numFmtId="166" fontId="10" fillId="0" borderId="10" xfId="3" applyNumberFormat="1" applyFont="1" applyBorder="1" applyAlignment="1">
      <alignment horizontal="right" vertical="top"/>
    </xf>
    <xf numFmtId="166" fontId="10" fillId="0" borderId="11" xfId="3" applyNumberFormat="1" applyFont="1" applyBorder="1" applyAlignment="1">
      <alignment horizontal="right" vertical="top"/>
    </xf>
    <xf numFmtId="167" fontId="10" fillId="0" borderId="11" xfId="3" applyNumberFormat="1" applyFont="1" applyBorder="1" applyAlignment="1">
      <alignment horizontal="right" vertical="top"/>
    </xf>
    <xf numFmtId="168" fontId="10" fillId="0" borderId="11" xfId="3" applyNumberFormat="1" applyFont="1" applyBorder="1" applyAlignment="1">
      <alignment horizontal="right" vertical="top"/>
    </xf>
    <xf numFmtId="167" fontId="10" fillId="0" borderId="12" xfId="3" applyNumberFormat="1" applyFont="1" applyBorder="1" applyAlignment="1">
      <alignment horizontal="right" vertical="top"/>
    </xf>
    <xf numFmtId="168" fontId="10" fillId="0" borderId="10" xfId="3" applyNumberFormat="1" applyFont="1" applyBorder="1" applyAlignment="1">
      <alignment horizontal="right" vertical="top"/>
    </xf>
    <xf numFmtId="0" fontId="10" fillId="0" borderId="11" xfId="3" applyFont="1" applyBorder="1" applyAlignment="1">
      <alignment horizontal="right" vertical="top"/>
    </xf>
    <xf numFmtId="169" fontId="10" fillId="0" borderId="11" xfId="3" applyNumberFormat="1" applyFont="1" applyBorder="1" applyAlignment="1">
      <alignment horizontal="right" vertical="top"/>
    </xf>
    <xf numFmtId="169" fontId="10" fillId="0" borderId="12" xfId="3" applyNumberFormat="1" applyFont="1" applyBorder="1" applyAlignment="1">
      <alignment horizontal="right" vertical="top"/>
    </xf>
    <xf numFmtId="0" fontId="10" fillId="0" borderId="11" xfId="3" applyFont="1" applyBorder="1" applyAlignment="1">
      <alignment horizontal="left" vertical="top" wrapText="1"/>
    </xf>
    <xf numFmtId="168" fontId="10" fillId="0" borderId="12" xfId="3" applyNumberFormat="1" applyFont="1" applyBorder="1" applyAlignment="1">
      <alignment horizontal="right" vertical="top"/>
    </xf>
    <xf numFmtId="0" fontId="13" fillId="4" borderId="17" xfId="0" applyFont="1" applyFill="1" applyBorder="1" applyAlignment="1">
      <alignment horizontal="left" vertical="top" wrapText="1"/>
    </xf>
    <xf numFmtId="0" fontId="9" fillId="3" borderId="13" xfId="3" applyFont="1" applyFill="1" applyBorder="1" applyAlignment="1">
      <alignment horizontal="left" vertical="top" wrapText="1"/>
    </xf>
    <xf numFmtId="0" fontId="10" fillId="0" borderId="14" xfId="3" applyFont="1" applyBorder="1" applyAlignment="1">
      <alignment horizontal="right" vertical="top"/>
    </xf>
    <xf numFmtId="0" fontId="10" fillId="0" borderId="15" xfId="3" applyFont="1" applyBorder="1" applyAlignment="1">
      <alignment horizontal="right" vertical="top"/>
    </xf>
    <xf numFmtId="0" fontId="10" fillId="0" borderId="15" xfId="3" applyFont="1" applyBorder="1" applyAlignment="1">
      <alignment horizontal="left" vertical="top" wrapText="1"/>
    </xf>
    <xf numFmtId="0" fontId="14" fillId="2" borderId="15" xfId="2" applyFont="1" applyBorder="1" applyAlignment="1">
      <alignment horizontal="right" vertical="top"/>
    </xf>
    <xf numFmtId="0" fontId="10" fillId="0" borderId="16" xfId="3" applyFont="1" applyBorder="1" applyAlignment="1">
      <alignment horizontal="right" vertical="top"/>
    </xf>
    <xf numFmtId="0" fontId="10" fillId="0" borderId="0" xfId="3" applyFont="1" applyAlignment="1">
      <alignment horizontal="left" vertical="top" wrapText="1"/>
    </xf>
    <xf numFmtId="0" fontId="3" fillId="0" borderId="0" xfId="0" applyFont="1" applyAlignment="1">
      <alignment horizontal="center" vertical="center" wrapText="1" shrinkToFit="1"/>
    </xf>
    <xf numFmtId="0" fontId="8" fillId="0" borderId="0" xfId="0" applyFont="1" applyAlignment="1">
      <alignment horizontal="center" vertical="center" wrapText="1"/>
    </xf>
    <xf numFmtId="0" fontId="3" fillId="0" borderId="0" xfId="0" applyFont="1" applyAlignment="1">
      <alignment horizontal="center" vertical="center"/>
    </xf>
    <xf numFmtId="0" fontId="8" fillId="0" borderId="0" xfId="0" applyFont="1" applyAlignment="1">
      <alignment horizontal="center" vertical="center" wrapText="1" shrinkToFit="1"/>
    </xf>
    <xf numFmtId="1" fontId="8" fillId="0" borderId="0" xfId="0" applyNumberFormat="1" applyFont="1" applyAlignment="1">
      <alignment horizontal="center" vertical="center"/>
    </xf>
    <xf numFmtId="1" fontId="3" fillId="0" borderId="0" xfId="0" applyNumberFormat="1" applyFont="1" applyAlignment="1">
      <alignment horizontal="center" vertical="center"/>
    </xf>
    <xf numFmtId="0" fontId="15" fillId="0" borderId="0" xfId="0" applyFont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15" fillId="0" borderId="0" xfId="0" applyFont="1" applyAlignment="1">
      <alignment horizontal="center" vertical="center" wrapText="1" shrinkToFit="1"/>
    </xf>
    <xf numFmtId="0" fontId="7" fillId="0" borderId="0" xfId="3" applyFont="1" applyAlignment="1">
      <alignment horizontal="center" vertical="center" wrapText="1"/>
    </xf>
    <xf numFmtId="0" fontId="0" fillId="0" borderId="0" xfId="0" applyAlignment="1">
      <alignment vertical="center" wrapText="1"/>
    </xf>
    <xf numFmtId="0" fontId="16" fillId="0" borderId="0" xfId="0" applyFont="1" applyAlignment="1">
      <alignment vertical="center" wrapText="1"/>
    </xf>
  </cellXfs>
  <cellStyles count="4">
    <cellStyle name="Good" xfId="2" builtinId="26"/>
    <cellStyle name="Normal" xfId="0" builtinId="0"/>
    <cellStyle name="常规 3" xfId="1" xr:uid="{A631D832-7806-4449-89AD-E13D784E577A}"/>
    <cellStyle name="常规_Sheet2" xfId="3" xr:uid="{84D5C851-9F8B-4F61-BC10-5402D651B82E}"/>
  </cellStyles>
  <dxfs count="2">
    <dxf>
      <font>
        <color rgb="FF9C0006"/>
      </font>
      <fill>
        <patternFill>
          <bgColor rgb="FFFFC7CE"/>
        </patternFill>
      </fill>
    </dxf>
    <dxf>
      <fill>
        <patternFill patternType="solid">
          <fgColor rgb="FFFFC7CE"/>
          <bgColor rgb="FF00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0AC674-BA9B-4A29-863E-D817345D5615}">
  <dimension ref="A1:BS102"/>
  <sheetViews>
    <sheetView zoomScale="85" zoomScaleNormal="85" workbookViewId="0">
      <pane xSplit="1" topLeftCell="S1" activePane="topRight" state="frozen"/>
      <selection pane="topRight" activeCell="I11" sqref="I11"/>
    </sheetView>
  </sheetViews>
  <sheetFormatPr baseColWidth="10" defaultColWidth="20.6640625" defaultRowHeight="16"/>
  <cols>
    <col min="1" max="71" width="20.6640625" style="44"/>
    <col min="72" max="16384" width="20.6640625" style="42"/>
  </cols>
  <sheetData>
    <row r="1" spans="1:71" s="37" customFormat="1" ht="105" customHeight="1">
      <c r="A1" s="36" t="s">
        <v>82</v>
      </c>
      <c r="B1" s="36" t="s">
        <v>83</v>
      </c>
      <c r="C1" s="36" t="s">
        <v>84</v>
      </c>
      <c r="D1" s="36" t="s">
        <v>0</v>
      </c>
      <c r="E1" s="36" t="s">
        <v>1</v>
      </c>
      <c r="F1" s="1" t="s">
        <v>2</v>
      </c>
      <c r="G1" s="1" t="s">
        <v>3</v>
      </c>
      <c r="H1" s="1" t="s">
        <v>4</v>
      </c>
      <c r="I1" s="1" t="s">
        <v>5</v>
      </c>
      <c r="J1" s="1" t="s">
        <v>6</v>
      </c>
      <c r="K1" s="1" t="s">
        <v>7</v>
      </c>
      <c r="L1" s="1" t="s">
        <v>8</v>
      </c>
      <c r="M1" s="1" t="s">
        <v>9</v>
      </c>
      <c r="N1" s="1" t="s">
        <v>10</v>
      </c>
      <c r="O1" s="1" t="s">
        <v>11</v>
      </c>
      <c r="P1" s="1" t="s">
        <v>12</v>
      </c>
      <c r="Q1" s="1" t="s">
        <v>13</v>
      </c>
      <c r="R1" s="1" t="s">
        <v>14</v>
      </c>
      <c r="S1" s="1" t="s">
        <v>15</v>
      </c>
      <c r="T1" s="1" t="s">
        <v>16</v>
      </c>
      <c r="U1" s="1" t="s">
        <v>17</v>
      </c>
      <c r="V1" s="1" t="s">
        <v>18</v>
      </c>
      <c r="W1" s="1" t="s">
        <v>19</v>
      </c>
      <c r="X1" s="1" t="s">
        <v>20</v>
      </c>
      <c r="Y1" s="1" t="s">
        <v>21</v>
      </c>
      <c r="Z1" s="1" t="s">
        <v>22</v>
      </c>
      <c r="AA1" s="1" t="s">
        <v>23</v>
      </c>
      <c r="AB1" s="1" t="s">
        <v>24</v>
      </c>
      <c r="AC1" s="1" t="s">
        <v>25</v>
      </c>
      <c r="AD1" s="1" t="s">
        <v>26</v>
      </c>
      <c r="AE1" s="1" t="s">
        <v>27</v>
      </c>
      <c r="AF1" s="1" t="s">
        <v>28</v>
      </c>
      <c r="AG1" s="1" t="s">
        <v>29</v>
      </c>
      <c r="AH1" s="1" t="s">
        <v>30</v>
      </c>
      <c r="AI1" s="1" t="s">
        <v>31</v>
      </c>
      <c r="AJ1" s="1" t="s">
        <v>32</v>
      </c>
      <c r="AK1" s="1" t="s">
        <v>33</v>
      </c>
      <c r="AL1" s="1" t="s">
        <v>34</v>
      </c>
      <c r="AM1" s="1" t="s">
        <v>35</v>
      </c>
      <c r="AN1" s="1" t="s">
        <v>36</v>
      </c>
      <c r="AO1" s="1" t="s">
        <v>37</v>
      </c>
      <c r="AP1" s="1" t="s">
        <v>38</v>
      </c>
      <c r="AQ1" s="1" t="s">
        <v>39</v>
      </c>
      <c r="AR1" s="1" t="s">
        <v>40</v>
      </c>
      <c r="AS1" s="1" t="s">
        <v>41</v>
      </c>
      <c r="AT1" s="1" t="s">
        <v>42</v>
      </c>
      <c r="AU1" s="1" t="s">
        <v>43</v>
      </c>
      <c r="AV1" s="1" t="s">
        <v>44</v>
      </c>
      <c r="AW1" s="1" t="s">
        <v>45</v>
      </c>
      <c r="AX1" s="1" t="s">
        <v>46</v>
      </c>
      <c r="AY1" s="1" t="s">
        <v>66</v>
      </c>
      <c r="AZ1" s="1" t="s">
        <v>47</v>
      </c>
      <c r="BA1" s="1" t="s">
        <v>48</v>
      </c>
      <c r="BB1" s="1" t="s">
        <v>49</v>
      </c>
      <c r="BC1" s="1" t="s">
        <v>50</v>
      </c>
      <c r="BD1" s="1" t="s">
        <v>58</v>
      </c>
      <c r="BE1" s="1" t="s">
        <v>51</v>
      </c>
      <c r="BF1" s="1" t="s">
        <v>67</v>
      </c>
      <c r="BG1" s="1" t="s">
        <v>59</v>
      </c>
      <c r="BH1" s="1" t="s">
        <v>52</v>
      </c>
      <c r="BI1" s="1" t="s">
        <v>53</v>
      </c>
      <c r="BJ1" s="1" t="s">
        <v>60</v>
      </c>
      <c r="BK1" s="1" t="s">
        <v>61</v>
      </c>
      <c r="BL1" s="1" t="s">
        <v>63</v>
      </c>
      <c r="BM1" s="1" t="s">
        <v>62</v>
      </c>
      <c r="BN1" s="1" t="s">
        <v>54</v>
      </c>
      <c r="BO1" s="1" t="s">
        <v>55</v>
      </c>
      <c r="BP1" s="1" t="s">
        <v>64</v>
      </c>
      <c r="BQ1" s="1" t="s">
        <v>65</v>
      </c>
      <c r="BR1" s="1" t="s">
        <v>56</v>
      </c>
      <c r="BS1" s="1" t="s">
        <v>57</v>
      </c>
    </row>
    <row r="2" spans="1:71">
      <c r="A2" s="5">
        <v>1</v>
      </c>
      <c r="B2" s="38">
        <v>74</v>
      </c>
      <c r="C2" s="38">
        <v>0</v>
      </c>
      <c r="D2" s="5">
        <v>1</v>
      </c>
      <c r="E2" s="5">
        <v>1</v>
      </c>
      <c r="F2" s="5">
        <v>0</v>
      </c>
      <c r="G2" s="5">
        <v>0</v>
      </c>
      <c r="H2" s="5">
        <v>0</v>
      </c>
      <c r="I2" s="5">
        <v>0</v>
      </c>
      <c r="J2" s="5">
        <v>0</v>
      </c>
      <c r="K2" s="5">
        <v>0</v>
      </c>
      <c r="L2" s="5">
        <v>1</v>
      </c>
      <c r="M2" s="5">
        <v>1</v>
      </c>
      <c r="N2" s="5">
        <v>1</v>
      </c>
      <c r="O2" s="5">
        <v>1</v>
      </c>
      <c r="P2" s="5">
        <v>1</v>
      </c>
      <c r="Q2" s="5">
        <v>0</v>
      </c>
      <c r="R2" s="5">
        <v>0</v>
      </c>
      <c r="S2" s="5">
        <v>0</v>
      </c>
      <c r="T2" s="5">
        <v>0</v>
      </c>
      <c r="U2" s="5">
        <v>0</v>
      </c>
      <c r="V2" s="5">
        <v>1</v>
      </c>
      <c r="W2" s="5">
        <v>0</v>
      </c>
      <c r="X2" s="5">
        <v>1</v>
      </c>
      <c r="Y2" s="5">
        <v>1</v>
      </c>
      <c r="Z2" s="5">
        <v>1</v>
      </c>
      <c r="AA2" s="5">
        <v>1</v>
      </c>
      <c r="AB2" s="38">
        <v>0</v>
      </c>
      <c r="AC2" s="38">
        <v>0</v>
      </c>
      <c r="AD2" s="5">
        <v>1</v>
      </c>
      <c r="AE2" s="5">
        <v>0</v>
      </c>
      <c r="AF2" s="5">
        <v>0</v>
      </c>
      <c r="AG2" s="5">
        <v>1</v>
      </c>
      <c r="AH2" s="5">
        <v>1</v>
      </c>
      <c r="AI2" s="5">
        <v>1</v>
      </c>
      <c r="AJ2" s="1">
        <v>0</v>
      </c>
      <c r="AK2" s="1">
        <v>0</v>
      </c>
      <c r="AL2" s="1">
        <v>0</v>
      </c>
      <c r="AM2" s="1">
        <v>0</v>
      </c>
      <c r="AN2" s="5">
        <v>1</v>
      </c>
      <c r="AO2" s="5">
        <v>1</v>
      </c>
      <c r="AP2" s="5">
        <v>1</v>
      </c>
      <c r="AQ2" s="39">
        <v>1</v>
      </c>
      <c r="AR2" s="5">
        <v>1</v>
      </c>
      <c r="AS2" s="5">
        <v>1</v>
      </c>
      <c r="AT2" s="5">
        <v>1</v>
      </c>
      <c r="AU2" s="40">
        <v>4.6895724029295405</v>
      </c>
      <c r="AV2" s="40">
        <v>7</v>
      </c>
      <c r="AW2" s="5">
        <v>103</v>
      </c>
      <c r="AX2" s="41">
        <v>96.866158853384761</v>
      </c>
      <c r="AY2" s="41">
        <v>126.038942044029</v>
      </c>
      <c r="AZ2" s="41">
        <v>16</v>
      </c>
      <c r="BA2" s="41">
        <v>14.10348624447496</v>
      </c>
      <c r="BB2" s="41">
        <v>3.6452914172163244</v>
      </c>
      <c r="BC2" s="41">
        <v>5.7123190191263138</v>
      </c>
      <c r="BD2" s="1">
        <v>145</v>
      </c>
      <c r="BE2" s="5">
        <v>7.76</v>
      </c>
      <c r="BF2" s="5">
        <v>0.67</v>
      </c>
      <c r="BG2" s="2">
        <v>103</v>
      </c>
      <c r="BH2" s="5">
        <v>13.5</v>
      </c>
      <c r="BI2" s="5">
        <v>68.11</v>
      </c>
      <c r="BJ2" s="2">
        <v>41.5</v>
      </c>
      <c r="BK2" s="40">
        <v>201.36953623564284</v>
      </c>
      <c r="BL2" s="5">
        <v>36.200000000000003</v>
      </c>
      <c r="BM2" s="5">
        <v>36</v>
      </c>
      <c r="BN2" s="5">
        <v>241</v>
      </c>
      <c r="BO2" s="2">
        <v>149</v>
      </c>
      <c r="BP2" s="5">
        <v>0.11</v>
      </c>
      <c r="BQ2" s="5">
        <v>1.1000000000000001</v>
      </c>
      <c r="BR2" s="40">
        <v>27.041109693631213</v>
      </c>
      <c r="BS2" s="5">
        <v>23</v>
      </c>
    </row>
    <row r="3" spans="1:71">
      <c r="A3" s="5">
        <v>0</v>
      </c>
      <c r="B3" s="38">
        <v>71</v>
      </c>
      <c r="C3" s="38">
        <v>0</v>
      </c>
      <c r="D3" s="5">
        <v>1</v>
      </c>
      <c r="E3" s="5">
        <v>1</v>
      </c>
      <c r="F3" s="5">
        <v>0</v>
      </c>
      <c r="G3" s="5">
        <v>0</v>
      </c>
      <c r="H3" s="5">
        <v>0</v>
      </c>
      <c r="I3" s="5">
        <v>0</v>
      </c>
      <c r="J3" s="5">
        <v>0</v>
      </c>
      <c r="K3" s="5">
        <v>0</v>
      </c>
      <c r="L3" s="5">
        <v>1</v>
      </c>
      <c r="M3" s="5">
        <v>1</v>
      </c>
      <c r="N3" s="5">
        <v>1</v>
      </c>
      <c r="O3" s="5">
        <v>1</v>
      </c>
      <c r="P3" s="5">
        <v>1</v>
      </c>
      <c r="Q3" s="5">
        <v>0</v>
      </c>
      <c r="R3" s="5">
        <v>0</v>
      </c>
      <c r="S3" s="5">
        <v>0</v>
      </c>
      <c r="T3" s="5">
        <v>0</v>
      </c>
      <c r="U3" s="5">
        <v>0</v>
      </c>
      <c r="V3" s="5">
        <v>1</v>
      </c>
      <c r="W3" s="5">
        <v>0</v>
      </c>
      <c r="X3" s="5">
        <v>1</v>
      </c>
      <c r="Y3" s="5">
        <v>1</v>
      </c>
      <c r="Z3" s="5">
        <v>1</v>
      </c>
      <c r="AA3" s="5">
        <v>1</v>
      </c>
      <c r="AB3" s="38">
        <v>0</v>
      </c>
      <c r="AC3" s="38">
        <v>0</v>
      </c>
      <c r="AD3" s="5">
        <v>1</v>
      </c>
      <c r="AE3" s="5">
        <v>0</v>
      </c>
      <c r="AF3" s="5">
        <v>0</v>
      </c>
      <c r="AG3" s="5">
        <v>1</v>
      </c>
      <c r="AH3" s="5">
        <v>0</v>
      </c>
      <c r="AI3" s="5">
        <v>1</v>
      </c>
      <c r="AJ3" s="1">
        <v>0</v>
      </c>
      <c r="AK3" s="1">
        <v>0</v>
      </c>
      <c r="AL3" s="1">
        <v>0</v>
      </c>
      <c r="AM3" s="1">
        <v>0</v>
      </c>
      <c r="AN3" s="5">
        <v>1</v>
      </c>
      <c r="AO3" s="5">
        <v>1</v>
      </c>
      <c r="AP3" s="5">
        <v>1</v>
      </c>
      <c r="AQ3" s="39">
        <v>1</v>
      </c>
      <c r="AR3" s="5">
        <v>1</v>
      </c>
      <c r="AS3" s="5">
        <v>1</v>
      </c>
      <c r="AT3" s="5">
        <v>1</v>
      </c>
      <c r="AU3" s="40">
        <v>10.67110021180827</v>
      </c>
      <c r="AV3" s="40">
        <v>5.7974638778782213</v>
      </c>
      <c r="AW3" s="5">
        <v>138</v>
      </c>
      <c r="AX3" s="41">
        <v>127.25586133776734</v>
      </c>
      <c r="AY3" s="41">
        <v>137.7512353903746</v>
      </c>
      <c r="AZ3" s="41">
        <v>16</v>
      </c>
      <c r="BA3" s="41">
        <v>10.764107444549133</v>
      </c>
      <c r="BB3" s="41">
        <v>5.2460801310117455</v>
      </c>
      <c r="BC3" s="41">
        <v>3</v>
      </c>
      <c r="BD3" s="1">
        <v>126</v>
      </c>
      <c r="BE3" s="5">
        <v>13.44</v>
      </c>
      <c r="BF3" s="5">
        <v>0.7</v>
      </c>
      <c r="BG3" s="2">
        <v>193</v>
      </c>
      <c r="BH3" s="5">
        <v>12.7</v>
      </c>
      <c r="BI3" s="5">
        <v>10.29</v>
      </c>
      <c r="BJ3" s="2">
        <v>36</v>
      </c>
      <c r="BK3" s="40">
        <v>146.38043569524058</v>
      </c>
      <c r="BL3" s="5">
        <v>9.1999999999999993</v>
      </c>
      <c r="BM3" s="5">
        <v>67</v>
      </c>
      <c r="BN3" s="5">
        <v>247</v>
      </c>
      <c r="BO3" s="2">
        <v>89</v>
      </c>
      <c r="BP3" s="5">
        <v>0.01</v>
      </c>
      <c r="BQ3" s="5">
        <v>1.6</v>
      </c>
      <c r="BR3" s="40">
        <v>10.649982945917504</v>
      </c>
      <c r="BS3" s="5">
        <v>20.5</v>
      </c>
    </row>
    <row r="4" spans="1:71">
      <c r="A4" s="5">
        <v>1</v>
      </c>
      <c r="B4" s="38">
        <v>74</v>
      </c>
      <c r="C4" s="38">
        <v>0</v>
      </c>
      <c r="D4" s="5">
        <v>1</v>
      </c>
      <c r="E4" s="5">
        <v>1</v>
      </c>
      <c r="F4" s="5">
        <v>0</v>
      </c>
      <c r="G4" s="5">
        <v>0</v>
      </c>
      <c r="H4" s="5">
        <v>0</v>
      </c>
      <c r="I4" s="5">
        <v>0</v>
      </c>
      <c r="J4" s="5">
        <v>0</v>
      </c>
      <c r="K4" s="5">
        <v>0</v>
      </c>
      <c r="L4" s="5">
        <v>0</v>
      </c>
      <c r="M4" s="5">
        <v>1</v>
      </c>
      <c r="N4" s="5">
        <v>1</v>
      </c>
      <c r="O4" s="5">
        <v>1</v>
      </c>
      <c r="P4" s="5">
        <v>1</v>
      </c>
      <c r="Q4" s="5">
        <v>0</v>
      </c>
      <c r="R4" s="5">
        <v>0</v>
      </c>
      <c r="S4" s="5">
        <v>0</v>
      </c>
      <c r="T4" s="5">
        <v>0</v>
      </c>
      <c r="U4" s="5">
        <v>0</v>
      </c>
      <c r="V4" s="5">
        <v>1</v>
      </c>
      <c r="W4" s="5">
        <v>0</v>
      </c>
      <c r="X4" s="5">
        <v>0</v>
      </c>
      <c r="Y4" s="5">
        <v>0</v>
      </c>
      <c r="Z4" s="5">
        <v>0</v>
      </c>
      <c r="AA4" s="5">
        <v>1</v>
      </c>
      <c r="AB4" s="38">
        <v>0</v>
      </c>
      <c r="AC4" s="38">
        <v>0</v>
      </c>
      <c r="AD4" s="5">
        <v>0</v>
      </c>
      <c r="AE4" s="5">
        <v>0</v>
      </c>
      <c r="AF4" s="5">
        <v>0</v>
      </c>
      <c r="AG4" s="5">
        <v>1</v>
      </c>
      <c r="AH4" s="5">
        <v>0</v>
      </c>
      <c r="AI4" s="5">
        <v>1</v>
      </c>
      <c r="AJ4" s="1">
        <v>0</v>
      </c>
      <c r="AK4" s="1">
        <v>0</v>
      </c>
      <c r="AL4" s="1">
        <v>0</v>
      </c>
      <c r="AM4" s="1">
        <v>0</v>
      </c>
      <c r="AN4" s="5">
        <v>1</v>
      </c>
      <c r="AO4" s="5">
        <v>1</v>
      </c>
      <c r="AP4" s="5">
        <v>1</v>
      </c>
      <c r="AQ4" s="39">
        <v>1</v>
      </c>
      <c r="AR4" s="5">
        <v>1</v>
      </c>
      <c r="AS4" s="5">
        <v>1</v>
      </c>
      <c r="AT4" s="5">
        <v>1</v>
      </c>
      <c r="AU4" s="40">
        <v>10.387985852367759</v>
      </c>
      <c r="AV4" s="40">
        <v>5.0906697488136325</v>
      </c>
      <c r="AW4" s="5">
        <v>91</v>
      </c>
      <c r="AX4" s="41">
        <v>119.97805457859212</v>
      </c>
      <c r="AY4" s="41">
        <v>119.28450002350239</v>
      </c>
      <c r="AZ4" s="41">
        <v>17</v>
      </c>
      <c r="BA4" s="41">
        <v>13.727744221563078</v>
      </c>
      <c r="BB4" s="41">
        <v>2</v>
      </c>
      <c r="BC4" s="41">
        <v>4</v>
      </c>
      <c r="BD4" s="1">
        <v>135</v>
      </c>
      <c r="BE4" s="5">
        <v>5.0599999999999996</v>
      </c>
      <c r="BF4" s="5">
        <v>0.71</v>
      </c>
      <c r="BG4" s="2">
        <v>145</v>
      </c>
      <c r="BH4" s="5">
        <v>13.5</v>
      </c>
      <c r="BI4" s="5">
        <v>0.86</v>
      </c>
      <c r="BJ4" s="2">
        <v>33.700000000000003</v>
      </c>
      <c r="BK4" s="40">
        <v>106</v>
      </c>
      <c r="BL4" s="5">
        <v>20.100000000000001</v>
      </c>
      <c r="BM4" s="5">
        <v>119</v>
      </c>
      <c r="BN4" s="5">
        <v>373</v>
      </c>
      <c r="BO4" s="2">
        <v>88</v>
      </c>
      <c r="BP4" s="5">
        <v>0.01</v>
      </c>
      <c r="BQ4" s="5">
        <v>0.44</v>
      </c>
      <c r="BR4" s="40">
        <v>29.28069575703061</v>
      </c>
      <c r="BS4" s="5">
        <v>22.36</v>
      </c>
    </row>
    <row r="5" spans="1:71">
      <c r="A5" s="5">
        <v>0</v>
      </c>
      <c r="B5" s="38">
        <v>71</v>
      </c>
      <c r="C5" s="38">
        <v>0</v>
      </c>
      <c r="D5" s="5">
        <v>1</v>
      </c>
      <c r="E5" s="5">
        <v>0</v>
      </c>
      <c r="F5" s="5">
        <v>0</v>
      </c>
      <c r="G5" s="5">
        <v>0</v>
      </c>
      <c r="H5" s="5">
        <v>0</v>
      </c>
      <c r="I5" s="5">
        <v>0</v>
      </c>
      <c r="J5" s="5">
        <v>0</v>
      </c>
      <c r="K5" s="5">
        <v>0</v>
      </c>
      <c r="L5" s="5">
        <v>0</v>
      </c>
      <c r="M5" s="5">
        <v>1</v>
      </c>
      <c r="N5" s="5">
        <v>1</v>
      </c>
      <c r="O5" s="5">
        <v>1</v>
      </c>
      <c r="P5" s="5">
        <v>0</v>
      </c>
      <c r="Q5" s="5">
        <v>0</v>
      </c>
      <c r="R5" s="5">
        <v>0</v>
      </c>
      <c r="S5" s="5">
        <v>0</v>
      </c>
      <c r="T5" s="5">
        <v>0</v>
      </c>
      <c r="U5" s="5">
        <v>0</v>
      </c>
      <c r="V5" s="5">
        <v>0</v>
      </c>
      <c r="W5" s="5">
        <v>0</v>
      </c>
      <c r="X5" s="5">
        <v>0</v>
      </c>
      <c r="Y5" s="5">
        <v>0</v>
      </c>
      <c r="Z5" s="5">
        <v>0</v>
      </c>
      <c r="AA5" s="5">
        <v>0</v>
      </c>
      <c r="AB5" s="5">
        <v>0</v>
      </c>
      <c r="AC5" s="5">
        <v>0</v>
      </c>
      <c r="AD5" s="5">
        <v>0</v>
      </c>
      <c r="AE5" s="5">
        <v>0</v>
      </c>
      <c r="AF5" s="5">
        <v>0</v>
      </c>
      <c r="AG5" s="5">
        <v>0</v>
      </c>
      <c r="AH5" s="5">
        <v>0</v>
      </c>
      <c r="AI5" s="5">
        <v>1</v>
      </c>
      <c r="AJ5" s="1">
        <v>0</v>
      </c>
      <c r="AK5" s="1">
        <v>0</v>
      </c>
      <c r="AL5" s="1">
        <v>0</v>
      </c>
      <c r="AM5" s="1">
        <v>0</v>
      </c>
      <c r="AN5" s="5">
        <v>1</v>
      </c>
      <c r="AO5" s="5">
        <v>1</v>
      </c>
      <c r="AP5" s="5">
        <v>1</v>
      </c>
      <c r="AQ5" s="39">
        <v>1</v>
      </c>
      <c r="AR5" s="5">
        <v>1</v>
      </c>
      <c r="AS5" s="5">
        <v>1</v>
      </c>
      <c r="AT5" s="5">
        <v>1</v>
      </c>
      <c r="AU5" s="40">
        <v>5.263807691060423</v>
      </c>
      <c r="AV5" s="40">
        <v>9</v>
      </c>
      <c r="AW5" s="5">
        <v>94</v>
      </c>
      <c r="AX5" s="41">
        <v>141.13529514385706</v>
      </c>
      <c r="AY5" s="41">
        <v>131.02449997196405</v>
      </c>
      <c r="AZ5" s="41">
        <v>17</v>
      </c>
      <c r="BA5" s="41">
        <v>13.342979453833161</v>
      </c>
      <c r="BB5" s="41">
        <v>9</v>
      </c>
      <c r="BC5" s="41">
        <v>4.3027921582726503</v>
      </c>
      <c r="BD5" s="1">
        <v>141</v>
      </c>
      <c r="BE5" s="5">
        <v>3.86</v>
      </c>
      <c r="BF5" s="5">
        <v>1.02</v>
      </c>
      <c r="BG5" s="2">
        <v>318</v>
      </c>
      <c r="BH5" s="5">
        <v>13.1</v>
      </c>
      <c r="BI5" s="5">
        <v>1.95</v>
      </c>
      <c r="BJ5" s="3">
        <v>38</v>
      </c>
      <c r="BK5" s="40">
        <v>218.55297885285199</v>
      </c>
      <c r="BL5" s="5">
        <v>11</v>
      </c>
      <c r="BM5" s="5">
        <v>81</v>
      </c>
      <c r="BN5" s="5">
        <v>255</v>
      </c>
      <c r="BO5" s="2">
        <v>115</v>
      </c>
      <c r="BP5" s="5">
        <v>0.01</v>
      </c>
      <c r="BQ5" s="5">
        <v>0.7</v>
      </c>
      <c r="BR5" s="40">
        <v>27.087644825161679</v>
      </c>
      <c r="BS5" s="5">
        <v>18.2</v>
      </c>
    </row>
    <row r="6" spans="1:71">
      <c r="A6" s="5">
        <v>0</v>
      </c>
      <c r="B6" s="5">
        <v>74</v>
      </c>
      <c r="C6" s="38">
        <v>0</v>
      </c>
      <c r="D6" s="5">
        <v>1</v>
      </c>
      <c r="E6" s="5">
        <v>0</v>
      </c>
      <c r="F6" s="5">
        <v>0</v>
      </c>
      <c r="G6" s="5">
        <v>0</v>
      </c>
      <c r="H6" s="5">
        <v>0</v>
      </c>
      <c r="I6" s="5">
        <v>0</v>
      </c>
      <c r="J6" s="5">
        <v>0</v>
      </c>
      <c r="K6" s="5">
        <v>0</v>
      </c>
      <c r="L6" s="5">
        <v>0</v>
      </c>
      <c r="M6" s="5">
        <v>1</v>
      </c>
      <c r="N6" s="5">
        <v>1</v>
      </c>
      <c r="O6" s="36">
        <v>0</v>
      </c>
      <c r="P6" s="5">
        <v>0</v>
      </c>
      <c r="Q6" s="5">
        <v>0</v>
      </c>
      <c r="R6" s="5">
        <v>0</v>
      </c>
      <c r="S6" s="5">
        <v>0</v>
      </c>
      <c r="T6" s="5">
        <v>0</v>
      </c>
      <c r="U6" s="5">
        <v>0</v>
      </c>
      <c r="V6" s="5">
        <v>0</v>
      </c>
      <c r="W6" s="5">
        <v>0</v>
      </c>
      <c r="X6" s="5">
        <v>0</v>
      </c>
      <c r="Y6" s="5">
        <v>0</v>
      </c>
      <c r="Z6" s="5">
        <v>0</v>
      </c>
      <c r="AA6" s="5">
        <v>0</v>
      </c>
      <c r="AB6" s="5">
        <v>0</v>
      </c>
      <c r="AC6" s="5">
        <v>0</v>
      </c>
      <c r="AD6" s="5">
        <v>0</v>
      </c>
      <c r="AE6" s="5">
        <v>0</v>
      </c>
      <c r="AF6" s="5">
        <v>0</v>
      </c>
      <c r="AG6" s="5">
        <v>0</v>
      </c>
      <c r="AH6" s="5">
        <v>0</v>
      </c>
      <c r="AI6" s="5">
        <v>1</v>
      </c>
      <c r="AJ6" s="1">
        <v>0</v>
      </c>
      <c r="AK6" s="1">
        <v>0</v>
      </c>
      <c r="AL6" s="1">
        <v>0</v>
      </c>
      <c r="AM6" s="1">
        <v>0</v>
      </c>
      <c r="AN6" s="5">
        <v>1</v>
      </c>
      <c r="AO6" s="5">
        <v>1</v>
      </c>
      <c r="AP6" s="5">
        <v>1</v>
      </c>
      <c r="AQ6" s="39">
        <v>1</v>
      </c>
      <c r="AR6" s="5">
        <v>1</v>
      </c>
      <c r="AS6" s="5">
        <v>1</v>
      </c>
      <c r="AT6" s="5">
        <v>1</v>
      </c>
      <c r="AU6" s="40">
        <v>8.3704613666984997</v>
      </c>
      <c r="AV6" s="40">
        <v>12.731182564331501</v>
      </c>
      <c r="AW6" s="5">
        <v>77</v>
      </c>
      <c r="AX6" s="41">
        <v>92.060427960981443</v>
      </c>
      <c r="AY6" s="41">
        <v>120.42792901225614</v>
      </c>
      <c r="AZ6" s="41">
        <v>13</v>
      </c>
      <c r="BA6" s="41">
        <v>11.9751798375089</v>
      </c>
      <c r="BB6" s="41">
        <v>3.7833785271833298</v>
      </c>
      <c r="BC6" s="41">
        <v>11</v>
      </c>
      <c r="BD6" s="1">
        <v>119</v>
      </c>
      <c r="BE6" s="5">
        <v>6.6</v>
      </c>
      <c r="BF6" s="5">
        <v>0.56999999999999995</v>
      </c>
      <c r="BG6" s="2">
        <v>347</v>
      </c>
      <c r="BH6" s="5">
        <v>13</v>
      </c>
      <c r="BI6" s="5">
        <v>42.9</v>
      </c>
      <c r="BJ6" s="2">
        <v>26.4</v>
      </c>
      <c r="BK6" s="40">
        <v>164.16204245357847</v>
      </c>
      <c r="BL6" s="5">
        <v>27.5</v>
      </c>
      <c r="BM6" s="5">
        <v>47</v>
      </c>
      <c r="BN6" s="5">
        <v>349</v>
      </c>
      <c r="BO6" s="2">
        <v>72</v>
      </c>
      <c r="BP6" s="5">
        <v>0.01</v>
      </c>
      <c r="BQ6" s="5">
        <v>0.68</v>
      </c>
      <c r="BR6" s="40">
        <v>21.384373294050885</v>
      </c>
      <c r="BS6" s="5">
        <v>23.36</v>
      </c>
    </row>
    <row r="7" spans="1:71">
      <c r="A7" s="5">
        <v>1</v>
      </c>
      <c r="B7" s="5">
        <v>70</v>
      </c>
      <c r="C7" s="38">
        <v>0</v>
      </c>
      <c r="D7" s="5">
        <v>1</v>
      </c>
      <c r="E7" s="5">
        <v>0</v>
      </c>
      <c r="F7" s="5">
        <v>0</v>
      </c>
      <c r="G7" s="5">
        <v>0</v>
      </c>
      <c r="H7" s="5">
        <v>0</v>
      </c>
      <c r="I7" s="5">
        <v>0</v>
      </c>
      <c r="J7" s="5">
        <v>0</v>
      </c>
      <c r="K7" s="5">
        <v>0</v>
      </c>
      <c r="L7" s="5">
        <v>0</v>
      </c>
      <c r="M7" s="5">
        <v>1</v>
      </c>
      <c r="N7" s="5">
        <v>1</v>
      </c>
      <c r="O7" s="36">
        <v>0</v>
      </c>
      <c r="P7" s="5">
        <v>0</v>
      </c>
      <c r="Q7" s="5">
        <v>0</v>
      </c>
      <c r="R7" s="5">
        <v>0</v>
      </c>
      <c r="S7" s="5">
        <v>0</v>
      </c>
      <c r="T7" s="5">
        <v>0</v>
      </c>
      <c r="U7" s="5">
        <v>0</v>
      </c>
      <c r="V7" s="5">
        <v>0</v>
      </c>
      <c r="W7" s="5">
        <v>0</v>
      </c>
      <c r="X7" s="5">
        <v>0</v>
      </c>
      <c r="Y7" s="5">
        <v>0</v>
      </c>
      <c r="Z7" s="5">
        <v>0</v>
      </c>
      <c r="AA7" s="5">
        <v>0</v>
      </c>
      <c r="AB7" s="5">
        <v>0</v>
      </c>
      <c r="AC7" s="5">
        <v>0</v>
      </c>
      <c r="AD7" s="5">
        <v>0</v>
      </c>
      <c r="AE7" s="5">
        <v>0</v>
      </c>
      <c r="AF7" s="5">
        <v>0</v>
      </c>
      <c r="AG7" s="5">
        <v>0</v>
      </c>
      <c r="AH7" s="5">
        <v>0</v>
      </c>
      <c r="AI7" s="5">
        <v>1</v>
      </c>
      <c r="AJ7" s="1">
        <v>0</v>
      </c>
      <c r="AK7" s="1">
        <v>0</v>
      </c>
      <c r="AL7" s="1">
        <v>0</v>
      </c>
      <c r="AM7" s="1">
        <v>0</v>
      </c>
      <c r="AN7" s="5">
        <v>1</v>
      </c>
      <c r="AO7" s="5">
        <v>1</v>
      </c>
      <c r="AP7" s="5">
        <v>1</v>
      </c>
      <c r="AQ7" s="39">
        <v>1</v>
      </c>
      <c r="AR7" s="5">
        <v>1</v>
      </c>
      <c r="AS7" s="5">
        <v>1</v>
      </c>
      <c r="AT7" s="5">
        <v>1</v>
      </c>
      <c r="AU7" s="40">
        <v>4.8650670288053703</v>
      </c>
      <c r="AV7" s="40">
        <v>11.21650215408966</v>
      </c>
      <c r="AW7" s="5">
        <v>145</v>
      </c>
      <c r="AX7" s="41">
        <v>150</v>
      </c>
      <c r="AY7" s="41">
        <v>80</v>
      </c>
      <c r="AZ7" s="41">
        <v>18</v>
      </c>
      <c r="BA7" s="41">
        <v>11.393996018857491</v>
      </c>
      <c r="BB7" s="41">
        <v>2</v>
      </c>
      <c r="BC7" s="41">
        <v>3</v>
      </c>
      <c r="BD7" s="1">
        <v>168</v>
      </c>
      <c r="BE7" s="5">
        <v>4.16</v>
      </c>
      <c r="BF7" s="5">
        <v>0.67</v>
      </c>
      <c r="BG7" s="2">
        <v>129</v>
      </c>
      <c r="BH7" s="5">
        <v>11.6</v>
      </c>
      <c r="BI7" s="5">
        <v>1.75</v>
      </c>
      <c r="BJ7" s="2">
        <v>39.5</v>
      </c>
      <c r="BK7" s="40">
        <v>111.58214714252856</v>
      </c>
      <c r="BL7" s="5">
        <v>11.4</v>
      </c>
      <c r="BM7" s="5">
        <v>83</v>
      </c>
      <c r="BN7" s="5">
        <v>241</v>
      </c>
      <c r="BO7" s="2">
        <v>82</v>
      </c>
      <c r="BP7" s="5">
        <v>0.02</v>
      </c>
      <c r="BQ7" s="5">
        <v>0.11</v>
      </c>
      <c r="BR7" s="40">
        <v>19.606234972371887</v>
      </c>
      <c r="BS7" s="5">
        <v>22.54</v>
      </c>
    </row>
    <row r="8" spans="1:71">
      <c r="A8" s="5">
        <v>0</v>
      </c>
      <c r="B8" s="38">
        <v>78</v>
      </c>
      <c r="C8" s="38">
        <v>0</v>
      </c>
      <c r="D8" s="5">
        <v>1</v>
      </c>
      <c r="E8" s="5">
        <v>0</v>
      </c>
      <c r="F8" s="5">
        <v>0</v>
      </c>
      <c r="G8" s="5">
        <v>0</v>
      </c>
      <c r="H8" s="5">
        <v>0</v>
      </c>
      <c r="I8" s="5">
        <v>0</v>
      </c>
      <c r="J8" s="5">
        <v>0</v>
      </c>
      <c r="K8" s="5">
        <v>0</v>
      </c>
      <c r="L8" s="5">
        <v>0</v>
      </c>
      <c r="M8" s="5">
        <v>1</v>
      </c>
      <c r="N8" s="5">
        <v>1</v>
      </c>
      <c r="O8" s="36">
        <v>0</v>
      </c>
      <c r="P8" s="5">
        <v>0</v>
      </c>
      <c r="Q8" s="5">
        <v>0</v>
      </c>
      <c r="R8" s="5">
        <v>0</v>
      </c>
      <c r="S8" s="5">
        <v>0</v>
      </c>
      <c r="T8" s="5">
        <v>0</v>
      </c>
      <c r="U8" s="5">
        <v>0</v>
      </c>
      <c r="V8" s="5">
        <v>0</v>
      </c>
      <c r="W8" s="5">
        <v>0</v>
      </c>
      <c r="X8" s="5">
        <v>0</v>
      </c>
      <c r="Y8" s="5">
        <v>0</v>
      </c>
      <c r="Z8" s="5">
        <v>0</v>
      </c>
      <c r="AA8" s="5">
        <v>0</v>
      </c>
      <c r="AB8" s="5">
        <v>0</v>
      </c>
      <c r="AC8" s="5">
        <v>0</v>
      </c>
      <c r="AD8" s="5">
        <v>0</v>
      </c>
      <c r="AE8" s="5">
        <v>0</v>
      </c>
      <c r="AF8" s="5">
        <v>0</v>
      </c>
      <c r="AG8" s="5">
        <v>0</v>
      </c>
      <c r="AH8" s="5">
        <v>0</v>
      </c>
      <c r="AI8" s="5">
        <v>1</v>
      </c>
      <c r="AJ8" s="1">
        <v>0</v>
      </c>
      <c r="AK8" s="1">
        <v>0</v>
      </c>
      <c r="AL8" s="1">
        <v>0</v>
      </c>
      <c r="AM8" s="1">
        <v>0</v>
      </c>
      <c r="AN8" s="5">
        <v>1</v>
      </c>
      <c r="AO8" s="5">
        <v>1</v>
      </c>
      <c r="AP8" s="5">
        <v>1</v>
      </c>
      <c r="AQ8" s="39">
        <v>1</v>
      </c>
      <c r="AR8" s="5">
        <v>1</v>
      </c>
      <c r="AS8" s="5">
        <v>1</v>
      </c>
      <c r="AT8" s="5">
        <v>1</v>
      </c>
      <c r="AU8" s="40">
        <v>5.1415644326306058</v>
      </c>
      <c r="AV8" s="40">
        <v>9.8295954883604502</v>
      </c>
      <c r="AW8" s="5">
        <v>109</v>
      </c>
      <c r="AX8" s="41">
        <v>50</v>
      </c>
      <c r="AY8" s="41">
        <v>131.00060732827347</v>
      </c>
      <c r="AZ8" s="41">
        <v>15</v>
      </c>
      <c r="BA8" s="41">
        <v>11.061961711949468</v>
      </c>
      <c r="BB8" s="41">
        <v>5.567399861331503</v>
      </c>
      <c r="BC8" s="41">
        <v>7.1037375125239617</v>
      </c>
      <c r="BD8" s="1">
        <v>113</v>
      </c>
      <c r="BE8" s="4">
        <v>9.56</v>
      </c>
      <c r="BF8" s="4">
        <v>0.56999999999999995</v>
      </c>
      <c r="BG8" s="2">
        <v>168</v>
      </c>
      <c r="BH8" s="4">
        <v>17</v>
      </c>
      <c r="BI8" s="4">
        <v>66.14</v>
      </c>
      <c r="BJ8" s="2">
        <v>39.299999999999997</v>
      </c>
      <c r="BK8" s="40">
        <v>138.38501890242509</v>
      </c>
      <c r="BL8" s="4">
        <v>30.1</v>
      </c>
      <c r="BM8" s="4">
        <v>63</v>
      </c>
      <c r="BN8" s="4">
        <v>1108</v>
      </c>
      <c r="BO8" s="2">
        <v>82</v>
      </c>
      <c r="BP8" s="4">
        <v>0.36</v>
      </c>
      <c r="BQ8" s="4">
        <v>32.39</v>
      </c>
      <c r="BR8" s="40">
        <v>16.635529195080373</v>
      </c>
      <c r="BS8" s="4">
        <v>20.3</v>
      </c>
    </row>
    <row r="9" spans="1:71">
      <c r="A9" s="5">
        <v>1</v>
      </c>
      <c r="B9" s="38">
        <v>74</v>
      </c>
      <c r="C9" s="38">
        <v>0</v>
      </c>
      <c r="D9" s="5">
        <v>1</v>
      </c>
      <c r="E9" s="5">
        <v>0</v>
      </c>
      <c r="F9" s="5">
        <v>0</v>
      </c>
      <c r="G9" s="5">
        <v>0</v>
      </c>
      <c r="H9" s="5">
        <v>0</v>
      </c>
      <c r="I9" s="5">
        <v>0</v>
      </c>
      <c r="J9" s="5">
        <v>0</v>
      </c>
      <c r="K9" s="5">
        <v>0</v>
      </c>
      <c r="L9" s="5">
        <v>0</v>
      </c>
      <c r="M9" s="5">
        <v>1</v>
      </c>
      <c r="N9" s="5">
        <v>1</v>
      </c>
      <c r="O9" s="36">
        <v>0</v>
      </c>
      <c r="P9" s="5">
        <v>0</v>
      </c>
      <c r="Q9" s="5">
        <v>0</v>
      </c>
      <c r="R9" s="5">
        <v>0</v>
      </c>
      <c r="S9" s="5">
        <v>0</v>
      </c>
      <c r="T9" s="5">
        <v>0</v>
      </c>
      <c r="U9" s="5">
        <v>0</v>
      </c>
      <c r="V9" s="5">
        <v>0</v>
      </c>
      <c r="W9" s="5">
        <v>0</v>
      </c>
      <c r="X9" s="5">
        <v>0</v>
      </c>
      <c r="Y9" s="5">
        <v>0</v>
      </c>
      <c r="Z9" s="5">
        <v>0</v>
      </c>
      <c r="AA9" s="5">
        <v>0</v>
      </c>
      <c r="AB9" s="5">
        <v>0</v>
      </c>
      <c r="AC9" s="5">
        <v>0</v>
      </c>
      <c r="AD9" s="5">
        <v>0</v>
      </c>
      <c r="AE9" s="5">
        <v>0</v>
      </c>
      <c r="AF9" s="5">
        <v>0</v>
      </c>
      <c r="AG9" s="5">
        <v>0</v>
      </c>
      <c r="AH9" s="5">
        <v>0</v>
      </c>
      <c r="AI9" s="5">
        <v>1</v>
      </c>
      <c r="AJ9" s="1">
        <v>0</v>
      </c>
      <c r="AK9" s="1">
        <v>0</v>
      </c>
      <c r="AL9" s="1">
        <v>0</v>
      </c>
      <c r="AM9" s="1">
        <v>0</v>
      </c>
      <c r="AN9" s="5">
        <v>1</v>
      </c>
      <c r="AO9" s="5">
        <v>1</v>
      </c>
      <c r="AP9" s="5">
        <v>1</v>
      </c>
      <c r="AQ9" s="39">
        <v>1</v>
      </c>
      <c r="AR9" s="5">
        <v>1</v>
      </c>
      <c r="AS9" s="5">
        <v>1</v>
      </c>
      <c r="AT9" s="5">
        <v>1</v>
      </c>
      <c r="AU9" s="40">
        <v>4</v>
      </c>
      <c r="AV9" s="40">
        <v>9</v>
      </c>
      <c r="AW9" s="5">
        <v>86</v>
      </c>
      <c r="AX9" s="41">
        <v>114.858724572395</v>
      </c>
      <c r="AY9" s="41">
        <v>80</v>
      </c>
      <c r="AZ9" s="41">
        <v>15</v>
      </c>
      <c r="BA9" s="41">
        <v>11.427179509279041</v>
      </c>
      <c r="BB9" s="41">
        <v>5.681121816444775</v>
      </c>
      <c r="BC9" s="41">
        <v>5.1916504836065176</v>
      </c>
      <c r="BD9" s="1">
        <v>121</v>
      </c>
      <c r="BE9" s="5">
        <v>9.0299999999999994</v>
      </c>
      <c r="BF9" s="5">
        <v>0.42</v>
      </c>
      <c r="BG9" s="2">
        <v>257</v>
      </c>
      <c r="BH9" s="5">
        <v>16.399999999999999</v>
      </c>
      <c r="BI9" s="5">
        <v>4.18</v>
      </c>
      <c r="BJ9" s="2">
        <v>20.8</v>
      </c>
      <c r="BK9" s="40">
        <v>136.56298191839895</v>
      </c>
      <c r="BL9" s="5">
        <v>20.7</v>
      </c>
      <c r="BM9" s="5">
        <v>54</v>
      </c>
      <c r="BN9" s="5">
        <v>263</v>
      </c>
      <c r="BO9" s="2">
        <v>114</v>
      </c>
      <c r="BP9" s="5">
        <v>0.04</v>
      </c>
      <c r="BQ9" s="5">
        <v>1.19</v>
      </c>
      <c r="BR9" s="40">
        <v>24.792915718336801</v>
      </c>
      <c r="BS9" s="5">
        <v>11.9</v>
      </c>
    </row>
    <row r="10" spans="1:71">
      <c r="A10" s="5">
        <v>1</v>
      </c>
      <c r="B10" s="38">
        <v>71</v>
      </c>
      <c r="C10" s="38">
        <v>0</v>
      </c>
      <c r="D10" s="5">
        <v>1</v>
      </c>
      <c r="E10" s="5">
        <v>0</v>
      </c>
      <c r="F10" s="5">
        <v>0</v>
      </c>
      <c r="G10" s="5">
        <v>0</v>
      </c>
      <c r="H10" s="5">
        <v>0</v>
      </c>
      <c r="I10" s="5">
        <v>0</v>
      </c>
      <c r="J10" s="5">
        <v>0</v>
      </c>
      <c r="K10" s="5">
        <v>0</v>
      </c>
      <c r="L10" s="5">
        <v>0</v>
      </c>
      <c r="M10" s="5">
        <v>1</v>
      </c>
      <c r="N10" s="5">
        <v>1</v>
      </c>
      <c r="O10" s="36">
        <v>0</v>
      </c>
      <c r="P10" s="5">
        <v>0</v>
      </c>
      <c r="Q10" s="5">
        <v>0</v>
      </c>
      <c r="R10" s="5">
        <v>0</v>
      </c>
      <c r="S10" s="5">
        <v>0</v>
      </c>
      <c r="T10" s="5">
        <v>0</v>
      </c>
      <c r="U10" s="5">
        <v>0</v>
      </c>
      <c r="V10" s="5">
        <v>0</v>
      </c>
      <c r="W10" s="5">
        <v>0</v>
      </c>
      <c r="X10" s="5">
        <v>0</v>
      </c>
      <c r="Y10" s="5">
        <v>0</v>
      </c>
      <c r="Z10" s="5">
        <v>0</v>
      </c>
      <c r="AA10" s="5">
        <v>0</v>
      </c>
      <c r="AB10" s="5">
        <v>0</v>
      </c>
      <c r="AC10" s="5">
        <v>0</v>
      </c>
      <c r="AD10" s="5">
        <v>0</v>
      </c>
      <c r="AE10" s="5">
        <v>0</v>
      </c>
      <c r="AF10" s="5">
        <v>0</v>
      </c>
      <c r="AG10" s="5">
        <v>0</v>
      </c>
      <c r="AH10" s="5">
        <v>0</v>
      </c>
      <c r="AI10" s="5">
        <v>1</v>
      </c>
      <c r="AJ10" s="1">
        <v>0</v>
      </c>
      <c r="AK10" s="1">
        <v>0</v>
      </c>
      <c r="AL10" s="1">
        <v>0</v>
      </c>
      <c r="AM10" s="1">
        <v>0</v>
      </c>
      <c r="AN10" s="5">
        <v>1</v>
      </c>
      <c r="AO10" s="5">
        <v>1</v>
      </c>
      <c r="AP10" s="5">
        <v>1</v>
      </c>
      <c r="AQ10" s="39">
        <v>1</v>
      </c>
      <c r="AR10" s="5">
        <v>1</v>
      </c>
      <c r="AS10" s="5">
        <v>1</v>
      </c>
      <c r="AT10" s="5">
        <v>1</v>
      </c>
      <c r="AU10" s="40">
        <v>4.8286575884140266</v>
      </c>
      <c r="AV10" s="40">
        <v>11.815101344042361</v>
      </c>
      <c r="AW10" s="38">
        <v>68</v>
      </c>
      <c r="AX10" s="41">
        <v>143.46636576692617</v>
      </c>
      <c r="AY10" s="41">
        <v>124.53861673130076</v>
      </c>
      <c r="AZ10" s="41">
        <v>9.7865959006844925</v>
      </c>
      <c r="BA10" s="41">
        <v>15.828508410732161</v>
      </c>
      <c r="BB10" s="41">
        <v>2.3519964694840905</v>
      </c>
      <c r="BC10" s="41">
        <v>3.7914872563247561</v>
      </c>
      <c r="BD10" s="1">
        <v>120</v>
      </c>
      <c r="BE10" s="38">
        <v>14.23</v>
      </c>
      <c r="BF10" s="38">
        <v>0.49</v>
      </c>
      <c r="BG10" s="2">
        <v>387</v>
      </c>
      <c r="BH10" s="38">
        <v>14.9</v>
      </c>
      <c r="BI10" s="38">
        <v>18.2</v>
      </c>
      <c r="BJ10" s="2">
        <v>39.200000000000003</v>
      </c>
      <c r="BK10" s="40">
        <v>150.52619523111667</v>
      </c>
      <c r="BL10" s="38">
        <v>34.700000000000003</v>
      </c>
      <c r="BM10" s="38">
        <v>52</v>
      </c>
      <c r="BN10" s="38">
        <v>335</v>
      </c>
      <c r="BO10" s="2">
        <v>66</v>
      </c>
      <c r="BP10" s="38">
        <v>0.06</v>
      </c>
      <c r="BQ10" s="38">
        <v>0.09</v>
      </c>
      <c r="BR10" s="40">
        <v>11.442083756821333</v>
      </c>
      <c r="BS10" s="38">
        <v>19.3</v>
      </c>
    </row>
    <row r="11" spans="1:71">
      <c r="A11" s="5">
        <v>0</v>
      </c>
      <c r="B11" s="38">
        <v>76</v>
      </c>
      <c r="C11" s="38">
        <v>0</v>
      </c>
      <c r="D11" s="5">
        <v>1</v>
      </c>
      <c r="E11" s="5">
        <v>0</v>
      </c>
      <c r="F11" s="5">
        <v>0</v>
      </c>
      <c r="G11" s="5">
        <v>0</v>
      </c>
      <c r="H11" s="5">
        <v>0</v>
      </c>
      <c r="I11" s="5">
        <v>0</v>
      </c>
      <c r="J11" s="5">
        <v>0</v>
      </c>
      <c r="K11" s="5">
        <v>0</v>
      </c>
      <c r="L11" s="5">
        <v>0</v>
      </c>
      <c r="M11" s="5">
        <v>1</v>
      </c>
      <c r="N11" s="5">
        <v>1</v>
      </c>
      <c r="O11" s="36">
        <v>0</v>
      </c>
      <c r="P11" s="5">
        <v>0</v>
      </c>
      <c r="Q11" s="5">
        <v>0</v>
      </c>
      <c r="R11" s="5">
        <v>0</v>
      </c>
      <c r="S11" s="5">
        <v>0</v>
      </c>
      <c r="T11" s="5">
        <v>0</v>
      </c>
      <c r="U11" s="5">
        <v>0</v>
      </c>
      <c r="V11" s="5">
        <v>0</v>
      </c>
      <c r="W11" s="5">
        <v>0</v>
      </c>
      <c r="X11" s="5">
        <v>0</v>
      </c>
      <c r="Y11" s="5">
        <v>0</v>
      </c>
      <c r="Z11" s="5">
        <v>0</v>
      </c>
      <c r="AA11" s="5">
        <v>0</v>
      </c>
      <c r="AB11" s="5">
        <v>0</v>
      </c>
      <c r="AC11" s="5">
        <v>0</v>
      </c>
      <c r="AD11" s="5">
        <v>0</v>
      </c>
      <c r="AE11" s="5">
        <v>0</v>
      </c>
      <c r="AF11" s="5">
        <v>0</v>
      </c>
      <c r="AG11" s="5">
        <v>0</v>
      </c>
      <c r="AH11" s="5">
        <v>0</v>
      </c>
      <c r="AI11" s="5">
        <v>1</v>
      </c>
      <c r="AJ11" s="1">
        <v>0</v>
      </c>
      <c r="AK11" s="1">
        <v>0</v>
      </c>
      <c r="AL11" s="1">
        <v>0</v>
      </c>
      <c r="AM11" s="1">
        <v>0</v>
      </c>
      <c r="AN11" s="5">
        <v>1</v>
      </c>
      <c r="AO11" s="5">
        <v>1</v>
      </c>
      <c r="AP11" s="5">
        <v>1</v>
      </c>
      <c r="AQ11" s="39">
        <v>1</v>
      </c>
      <c r="AR11" s="5">
        <v>1</v>
      </c>
      <c r="AS11" s="5">
        <v>1</v>
      </c>
      <c r="AT11" s="5">
        <v>1</v>
      </c>
      <c r="AU11" s="40">
        <v>6.1635090276616529</v>
      </c>
      <c r="AV11" s="40">
        <v>12.398125980723298</v>
      </c>
      <c r="AW11" s="5">
        <v>97</v>
      </c>
      <c r="AX11" s="41">
        <v>110</v>
      </c>
      <c r="AY11" s="41">
        <v>126.32233132805284</v>
      </c>
      <c r="AZ11" s="41">
        <v>11</v>
      </c>
      <c r="BA11" s="41">
        <v>10.008730629888131</v>
      </c>
      <c r="BB11" s="41">
        <v>2.8803267843656672</v>
      </c>
      <c r="BC11" s="41">
        <v>6.315454956343288</v>
      </c>
      <c r="BD11" s="1">
        <v>116</v>
      </c>
      <c r="BE11" s="5">
        <v>5.0599999999999996</v>
      </c>
      <c r="BF11" s="5">
        <v>0.78</v>
      </c>
      <c r="BG11" s="2">
        <v>182</v>
      </c>
      <c r="BH11" s="5">
        <v>10.9</v>
      </c>
      <c r="BI11" s="5">
        <v>0.75</v>
      </c>
      <c r="BJ11" s="2">
        <v>37.5</v>
      </c>
      <c r="BK11" s="40">
        <v>72</v>
      </c>
      <c r="BL11" s="5">
        <v>9.6999999999999993</v>
      </c>
      <c r="BM11" s="5">
        <v>60</v>
      </c>
      <c r="BN11" s="5">
        <v>254</v>
      </c>
      <c r="BO11" s="2">
        <v>142</v>
      </c>
      <c r="BP11" s="5">
        <v>0.01</v>
      </c>
      <c r="BQ11" s="5">
        <v>0.12</v>
      </c>
      <c r="BR11" s="40">
        <v>13.368256574145178</v>
      </c>
      <c r="BS11" s="5">
        <v>1.21</v>
      </c>
    </row>
    <row r="12" spans="1:71">
      <c r="A12" s="5">
        <v>0</v>
      </c>
      <c r="B12" s="38">
        <v>72</v>
      </c>
      <c r="C12" s="38">
        <v>0</v>
      </c>
      <c r="D12" s="5">
        <v>1</v>
      </c>
      <c r="E12" s="5">
        <v>0</v>
      </c>
      <c r="F12" s="5">
        <v>0</v>
      </c>
      <c r="G12" s="5">
        <v>0</v>
      </c>
      <c r="H12" s="5">
        <v>0</v>
      </c>
      <c r="I12" s="5">
        <v>0</v>
      </c>
      <c r="J12" s="5">
        <v>0</v>
      </c>
      <c r="K12" s="5">
        <v>0</v>
      </c>
      <c r="L12" s="5">
        <v>0</v>
      </c>
      <c r="M12" s="5">
        <v>1</v>
      </c>
      <c r="N12" s="5">
        <v>1</v>
      </c>
      <c r="O12" s="36">
        <v>0</v>
      </c>
      <c r="P12" s="5">
        <v>0</v>
      </c>
      <c r="Q12" s="5">
        <v>0</v>
      </c>
      <c r="R12" s="5">
        <v>0</v>
      </c>
      <c r="S12" s="5">
        <v>0</v>
      </c>
      <c r="T12" s="5">
        <v>0</v>
      </c>
      <c r="U12" s="5">
        <v>0</v>
      </c>
      <c r="V12" s="5">
        <v>0</v>
      </c>
      <c r="W12" s="5">
        <v>0</v>
      </c>
      <c r="X12" s="5">
        <v>0</v>
      </c>
      <c r="Y12" s="5">
        <v>0</v>
      </c>
      <c r="Z12" s="5">
        <v>0</v>
      </c>
      <c r="AA12" s="5">
        <v>0</v>
      </c>
      <c r="AB12" s="5">
        <v>0</v>
      </c>
      <c r="AC12" s="5">
        <v>0</v>
      </c>
      <c r="AD12" s="5">
        <v>0</v>
      </c>
      <c r="AE12" s="5">
        <v>0</v>
      </c>
      <c r="AF12" s="5">
        <v>0</v>
      </c>
      <c r="AG12" s="5">
        <v>0</v>
      </c>
      <c r="AH12" s="5">
        <v>0</v>
      </c>
      <c r="AI12" s="5">
        <v>1</v>
      </c>
      <c r="AJ12" s="1">
        <v>0</v>
      </c>
      <c r="AK12" s="1">
        <v>0</v>
      </c>
      <c r="AL12" s="1">
        <v>0</v>
      </c>
      <c r="AM12" s="1">
        <v>0</v>
      </c>
      <c r="AN12" s="5">
        <v>1</v>
      </c>
      <c r="AO12" s="5">
        <v>1</v>
      </c>
      <c r="AP12" s="5">
        <v>1</v>
      </c>
      <c r="AQ12" s="39">
        <v>0</v>
      </c>
      <c r="AR12" s="5">
        <v>1</v>
      </c>
      <c r="AS12" s="5">
        <v>1</v>
      </c>
      <c r="AT12" s="5">
        <v>1</v>
      </c>
      <c r="AU12" s="40">
        <v>5.7648924781244002</v>
      </c>
      <c r="AV12" s="40">
        <v>10.130669052869408</v>
      </c>
      <c r="AW12" s="5">
        <v>79</v>
      </c>
      <c r="AX12" s="41">
        <v>105.21279801573685</v>
      </c>
      <c r="AY12" s="41">
        <v>83</v>
      </c>
      <c r="AZ12" s="41">
        <v>16</v>
      </c>
      <c r="BA12" s="41">
        <v>5</v>
      </c>
      <c r="BB12" s="41">
        <v>5.3751718231951999</v>
      </c>
      <c r="BC12" s="41">
        <v>5.1192271322349185</v>
      </c>
      <c r="BD12" s="1">
        <v>115</v>
      </c>
      <c r="BE12" s="38">
        <v>7.27</v>
      </c>
      <c r="BF12" s="38">
        <v>0.84</v>
      </c>
      <c r="BG12" s="2">
        <v>199</v>
      </c>
      <c r="BH12" s="38">
        <v>15</v>
      </c>
      <c r="BI12" s="38">
        <v>28.81</v>
      </c>
      <c r="BJ12" s="2">
        <v>41.1</v>
      </c>
      <c r="BK12" s="40">
        <v>190.2750084865977</v>
      </c>
      <c r="BL12" s="38">
        <v>37.9</v>
      </c>
      <c r="BM12" s="38">
        <v>85</v>
      </c>
      <c r="BN12" s="38">
        <v>2256</v>
      </c>
      <c r="BO12" s="2">
        <v>22</v>
      </c>
      <c r="BP12" s="38">
        <v>1.6</v>
      </c>
      <c r="BQ12" s="38">
        <v>0.1</v>
      </c>
      <c r="BR12" s="40">
        <v>30.147344815807411</v>
      </c>
      <c r="BS12" s="38">
        <v>15.28</v>
      </c>
    </row>
    <row r="13" spans="1:71">
      <c r="A13" s="5">
        <v>0</v>
      </c>
      <c r="B13" s="38">
        <v>79</v>
      </c>
      <c r="C13" s="38">
        <v>0</v>
      </c>
      <c r="D13" s="5">
        <v>1</v>
      </c>
      <c r="E13" s="5">
        <v>0</v>
      </c>
      <c r="F13" s="5">
        <v>0</v>
      </c>
      <c r="G13" s="5">
        <v>0</v>
      </c>
      <c r="H13" s="5">
        <v>0</v>
      </c>
      <c r="I13" s="5">
        <v>0</v>
      </c>
      <c r="J13" s="5">
        <v>0</v>
      </c>
      <c r="K13" s="5">
        <v>0</v>
      </c>
      <c r="L13" s="5">
        <v>0</v>
      </c>
      <c r="M13" s="5">
        <v>1</v>
      </c>
      <c r="N13" s="5">
        <v>1</v>
      </c>
      <c r="O13" s="36">
        <v>0</v>
      </c>
      <c r="P13" s="5">
        <v>0</v>
      </c>
      <c r="Q13" s="5">
        <v>0</v>
      </c>
      <c r="R13" s="5">
        <v>0</v>
      </c>
      <c r="S13" s="5">
        <v>0</v>
      </c>
      <c r="T13" s="5">
        <v>0</v>
      </c>
      <c r="U13" s="5">
        <v>0</v>
      </c>
      <c r="V13" s="5">
        <v>0</v>
      </c>
      <c r="W13" s="5">
        <v>0</v>
      </c>
      <c r="X13" s="5">
        <v>0</v>
      </c>
      <c r="Y13" s="5">
        <v>0</v>
      </c>
      <c r="Z13" s="5">
        <v>0</v>
      </c>
      <c r="AA13" s="5">
        <v>0</v>
      </c>
      <c r="AB13" s="5">
        <v>0</v>
      </c>
      <c r="AC13" s="5">
        <v>0</v>
      </c>
      <c r="AD13" s="5">
        <v>0</v>
      </c>
      <c r="AE13" s="5">
        <v>0</v>
      </c>
      <c r="AF13" s="5">
        <v>0</v>
      </c>
      <c r="AG13" s="5">
        <v>0</v>
      </c>
      <c r="AH13" s="5">
        <v>0</v>
      </c>
      <c r="AI13" s="5">
        <v>0</v>
      </c>
      <c r="AJ13" s="1">
        <v>0</v>
      </c>
      <c r="AK13" s="1">
        <v>0</v>
      </c>
      <c r="AL13" s="1">
        <v>0</v>
      </c>
      <c r="AM13" s="1">
        <v>0</v>
      </c>
      <c r="AN13" s="5">
        <v>1</v>
      </c>
      <c r="AO13" s="5">
        <v>1</v>
      </c>
      <c r="AP13" s="5">
        <v>1</v>
      </c>
      <c r="AQ13" s="39">
        <v>0</v>
      </c>
      <c r="AR13" s="5">
        <v>1</v>
      </c>
      <c r="AS13" s="5">
        <v>0</v>
      </c>
      <c r="AT13" s="5">
        <v>1</v>
      </c>
      <c r="AU13" s="40">
        <v>11.476772938481847</v>
      </c>
      <c r="AV13" s="40">
        <v>6.3293440298707733</v>
      </c>
      <c r="AW13" s="38">
        <v>103</v>
      </c>
      <c r="AX13" s="41">
        <v>134.26172359906911</v>
      </c>
      <c r="AY13" s="41">
        <v>77</v>
      </c>
      <c r="AZ13" s="41">
        <v>11.375956080885411</v>
      </c>
      <c r="BA13" s="41">
        <v>10.976620791915952</v>
      </c>
      <c r="BB13" s="41">
        <v>2.0155606839913083</v>
      </c>
      <c r="BC13" s="41">
        <v>4.6862114276285043</v>
      </c>
      <c r="BD13" s="1">
        <v>103</v>
      </c>
      <c r="BE13" s="38">
        <v>5.33</v>
      </c>
      <c r="BF13" s="38">
        <v>0.84</v>
      </c>
      <c r="BG13" s="2">
        <v>292</v>
      </c>
      <c r="BH13" s="38">
        <v>11.3</v>
      </c>
      <c r="BI13" s="38">
        <v>13.84</v>
      </c>
      <c r="BJ13" s="2">
        <v>31.9</v>
      </c>
      <c r="BK13" s="40">
        <v>340</v>
      </c>
      <c r="BL13" s="38">
        <v>13</v>
      </c>
      <c r="BM13" s="38">
        <v>68</v>
      </c>
      <c r="BN13" s="38">
        <v>286</v>
      </c>
      <c r="BO13" s="2">
        <v>28</v>
      </c>
      <c r="BP13" s="38">
        <v>0.28999999999999998</v>
      </c>
      <c r="BQ13" s="38">
        <v>3.35</v>
      </c>
      <c r="BR13" s="40">
        <v>31.3846137792683</v>
      </c>
      <c r="BS13" s="38">
        <v>23.81</v>
      </c>
    </row>
    <row r="14" spans="1:71">
      <c r="A14" s="5">
        <v>1</v>
      </c>
      <c r="B14" s="5">
        <v>77</v>
      </c>
      <c r="C14" s="38">
        <v>0</v>
      </c>
      <c r="D14" s="5">
        <v>1</v>
      </c>
      <c r="E14" s="5">
        <v>0</v>
      </c>
      <c r="F14" s="5">
        <v>0</v>
      </c>
      <c r="G14" s="5">
        <v>0</v>
      </c>
      <c r="H14" s="5">
        <v>0</v>
      </c>
      <c r="I14" s="5">
        <v>0</v>
      </c>
      <c r="J14" s="5">
        <v>0</v>
      </c>
      <c r="K14" s="5">
        <v>0</v>
      </c>
      <c r="L14" s="5">
        <v>0</v>
      </c>
      <c r="M14" s="5">
        <v>0</v>
      </c>
      <c r="N14" s="5">
        <v>0</v>
      </c>
      <c r="O14" s="36">
        <v>0</v>
      </c>
      <c r="P14" s="5">
        <v>0</v>
      </c>
      <c r="Q14" s="5">
        <v>0</v>
      </c>
      <c r="R14" s="5">
        <v>0</v>
      </c>
      <c r="S14" s="5">
        <v>0</v>
      </c>
      <c r="T14" s="5">
        <v>0</v>
      </c>
      <c r="U14" s="5">
        <v>0</v>
      </c>
      <c r="V14" s="5">
        <v>0</v>
      </c>
      <c r="W14" s="5">
        <v>0</v>
      </c>
      <c r="X14" s="5">
        <v>0</v>
      </c>
      <c r="Y14" s="5">
        <v>0</v>
      </c>
      <c r="Z14" s="5">
        <v>0</v>
      </c>
      <c r="AA14" s="5">
        <v>0</v>
      </c>
      <c r="AB14" s="5">
        <v>0</v>
      </c>
      <c r="AC14" s="5">
        <v>0</v>
      </c>
      <c r="AD14" s="5">
        <v>0</v>
      </c>
      <c r="AE14" s="5">
        <v>0</v>
      </c>
      <c r="AF14" s="5">
        <v>0</v>
      </c>
      <c r="AG14" s="5">
        <v>0</v>
      </c>
      <c r="AH14" s="5">
        <v>0</v>
      </c>
      <c r="AI14" s="5">
        <v>0</v>
      </c>
      <c r="AJ14" s="1">
        <v>0</v>
      </c>
      <c r="AK14" s="1">
        <v>0</v>
      </c>
      <c r="AL14" s="1">
        <v>0</v>
      </c>
      <c r="AM14" s="1">
        <v>0</v>
      </c>
      <c r="AN14" s="5">
        <v>1</v>
      </c>
      <c r="AO14" s="5">
        <v>1</v>
      </c>
      <c r="AP14" s="5">
        <v>1</v>
      </c>
      <c r="AQ14" s="39">
        <v>0</v>
      </c>
      <c r="AR14" s="5">
        <v>1</v>
      </c>
      <c r="AS14" s="5">
        <v>0</v>
      </c>
      <c r="AT14" s="5">
        <v>1</v>
      </c>
      <c r="AU14" s="40">
        <v>8.8621200684523878</v>
      </c>
      <c r="AV14" s="40">
        <v>10</v>
      </c>
      <c r="AW14" s="5">
        <v>92</v>
      </c>
      <c r="AX14" s="41">
        <v>104.86681169009566</v>
      </c>
      <c r="AY14" s="41">
        <v>92</v>
      </c>
      <c r="AZ14" s="41">
        <v>15</v>
      </c>
      <c r="BA14" s="41">
        <v>11.80939097568346</v>
      </c>
      <c r="BB14" s="41">
        <v>9</v>
      </c>
      <c r="BC14" s="41">
        <v>2.1386124972538134</v>
      </c>
      <c r="BD14" s="38">
        <v>94</v>
      </c>
      <c r="BE14" s="5">
        <v>5.31</v>
      </c>
      <c r="BF14" s="5">
        <v>0.56999999999999995</v>
      </c>
      <c r="BG14" s="2">
        <v>248</v>
      </c>
      <c r="BH14" s="5">
        <v>13.9</v>
      </c>
      <c r="BI14" s="5">
        <v>0.59</v>
      </c>
      <c r="BJ14" s="2">
        <v>42</v>
      </c>
      <c r="BK14" s="40">
        <v>188.9362781575137</v>
      </c>
      <c r="BL14" s="5">
        <v>13</v>
      </c>
      <c r="BM14" s="5">
        <v>99</v>
      </c>
      <c r="BN14" s="5">
        <v>376</v>
      </c>
      <c r="BO14" s="2">
        <v>45</v>
      </c>
      <c r="BP14" s="5">
        <v>0.18</v>
      </c>
      <c r="BQ14" s="5">
        <v>0.05</v>
      </c>
      <c r="BR14" s="40">
        <v>39.830434341521055</v>
      </c>
      <c r="BS14" s="5">
        <v>13.56</v>
      </c>
    </row>
    <row r="15" spans="1:71">
      <c r="A15" s="5">
        <v>1</v>
      </c>
      <c r="B15" s="5">
        <v>67</v>
      </c>
      <c r="C15" s="38">
        <v>0</v>
      </c>
      <c r="D15" s="5">
        <v>1</v>
      </c>
      <c r="E15" s="5">
        <v>1</v>
      </c>
      <c r="F15" s="5">
        <v>1</v>
      </c>
      <c r="G15" s="5">
        <v>1</v>
      </c>
      <c r="H15" s="5">
        <v>0</v>
      </c>
      <c r="I15" s="5">
        <v>1</v>
      </c>
      <c r="J15" s="5">
        <v>1</v>
      </c>
      <c r="K15" s="5">
        <v>0</v>
      </c>
      <c r="L15" s="5">
        <v>1</v>
      </c>
      <c r="M15" s="5">
        <v>1</v>
      </c>
      <c r="N15" s="5">
        <v>1</v>
      </c>
      <c r="O15" s="5">
        <v>1</v>
      </c>
      <c r="P15" s="5">
        <v>1</v>
      </c>
      <c r="Q15" s="5">
        <v>1</v>
      </c>
      <c r="R15" s="5">
        <v>0</v>
      </c>
      <c r="S15" s="5">
        <v>1</v>
      </c>
      <c r="T15" s="5">
        <v>1</v>
      </c>
      <c r="U15" s="5">
        <v>1</v>
      </c>
      <c r="V15" s="5">
        <v>1</v>
      </c>
      <c r="W15" s="5">
        <v>1</v>
      </c>
      <c r="X15" s="5">
        <v>1</v>
      </c>
      <c r="Y15" s="5">
        <v>1</v>
      </c>
      <c r="Z15" s="5">
        <v>1</v>
      </c>
      <c r="AA15" s="5">
        <v>1</v>
      </c>
      <c r="AB15" s="5">
        <v>1</v>
      </c>
      <c r="AC15" s="5">
        <v>1</v>
      </c>
      <c r="AD15" s="5">
        <v>1</v>
      </c>
      <c r="AE15" s="5">
        <v>0</v>
      </c>
      <c r="AF15" s="5">
        <v>0</v>
      </c>
      <c r="AG15" s="5">
        <v>1</v>
      </c>
      <c r="AH15" s="5">
        <v>1</v>
      </c>
      <c r="AI15" s="5">
        <v>1</v>
      </c>
      <c r="AJ15" s="5">
        <v>1</v>
      </c>
      <c r="AK15" s="5">
        <v>0</v>
      </c>
      <c r="AL15" s="5">
        <v>1</v>
      </c>
      <c r="AM15" s="5">
        <v>1</v>
      </c>
      <c r="AN15" s="5">
        <v>1</v>
      </c>
      <c r="AO15" s="5">
        <v>1</v>
      </c>
      <c r="AP15" s="5">
        <v>1</v>
      </c>
      <c r="AQ15" s="39">
        <v>1</v>
      </c>
      <c r="AR15" s="5">
        <v>1</v>
      </c>
      <c r="AS15" s="5">
        <v>1</v>
      </c>
      <c r="AT15" s="5">
        <v>1</v>
      </c>
      <c r="AU15" s="40">
        <v>5.4703355530723892</v>
      </c>
      <c r="AV15" s="40">
        <v>8.0703537576975322</v>
      </c>
      <c r="AW15" s="5">
        <v>55</v>
      </c>
      <c r="AX15" s="41">
        <v>134.07935417191823</v>
      </c>
      <c r="AY15" s="41">
        <v>119.49412653279674</v>
      </c>
      <c r="AZ15" s="41">
        <v>13</v>
      </c>
      <c r="BA15" s="41">
        <v>16.37797983124263</v>
      </c>
      <c r="BB15" s="41">
        <v>9</v>
      </c>
      <c r="BC15" s="41">
        <v>4</v>
      </c>
      <c r="BD15" s="38">
        <v>131</v>
      </c>
      <c r="BE15" s="5">
        <v>7.99</v>
      </c>
      <c r="BF15" s="5">
        <v>0.89</v>
      </c>
      <c r="BG15" s="2">
        <v>724</v>
      </c>
      <c r="BH15" s="5">
        <v>12.3</v>
      </c>
      <c r="BI15" s="5">
        <v>1.22</v>
      </c>
      <c r="BJ15" s="2">
        <v>36.4</v>
      </c>
      <c r="BK15" s="40">
        <v>169.13409623975051</v>
      </c>
      <c r="BL15" s="5">
        <v>17.8</v>
      </c>
      <c r="BM15" s="5">
        <v>97</v>
      </c>
      <c r="BN15" s="5">
        <v>264</v>
      </c>
      <c r="BO15" s="2">
        <v>205</v>
      </c>
      <c r="BP15" s="5">
        <v>0.01</v>
      </c>
      <c r="BQ15" s="5">
        <v>0.9</v>
      </c>
      <c r="BR15" s="40">
        <v>18.892660076992854</v>
      </c>
      <c r="BS15" s="5">
        <v>21.8</v>
      </c>
    </row>
    <row r="16" spans="1:71">
      <c r="A16" s="5">
        <v>1</v>
      </c>
      <c r="B16" s="38">
        <v>67</v>
      </c>
      <c r="C16" s="38">
        <v>0</v>
      </c>
      <c r="D16" s="5">
        <v>1</v>
      </c>
      <c r="E16" s="5">
        <v>1</v>
      </c>
      <c r="F16" s="5">
        <v>1</v>
      </c>
      <c r="G16" s="5">
        <v>1</v>
      </c>
      <c r="H16" s="38">
        <v>0</v>
      </c>
      <c r="I16" s="5">
        <v>1</v>
      </c>
      <c r="J16" s="38">
        <v>0</v>
      </c>
      <c r="K16" s="38">
        <v>0</v>
      </c>
      <c r="L16" s="5">
        <v>1</v>
      </c>
      <c r="M16" s="5">
        <v>1</v>
      </c>
      <c r="N16" s="5">
        <v>1</v>
      </c>
      <c r="O16" s="5">
        <v>1</v>
      </c>
      <c r="P16" s="5">
        <v>1</v>
      </c>
      <c r="Q16" s="5">
        <v>1</v>
      </c>
      <c r="R16" s="38">
        <v>0</v>
      </c>
      <c r="S16" s="5">
        <v>1</v>
      </c>
      <c r="T16" s="5">
        <v>1</v>
      </c>
      <c r="U16" s="5">
        <v>1</v>
      </c>
      <c r="V16" s="5">
        <v>1</v>
      </c>
      <c r="W16" s="38">
        <v>1</v>
      </c>
      <c r="X16" s="5">
        <v>1</v>
      </c>
      <c r="Y16" s="5">
        <v>1</v>
      </c>
      <c r="Z16" s="5">
        <v>1</v>
      </c>
      <c r="AA16" s="5">
        <v>1</v>
      </c>
      <c r="AB16" s="38">
        <v>0</v>
      </c>
      <c r="AC16" s="38">
        <v>0</v>
      </c>
      <c r="AD16" s="5">
        <v>1</v>
      </c>
      <c r="AE16" s="5">
        <v>0</v>
      </c>
      <c r="AF16" s="5">
        <v>0</v>
      </c>
      <c r="AG16" s="5">
        <v>1</v>
      </c>
      <c r="AH16" s="5">
        <v>1</v>
      </c>
      <c r="AI16" s="5">
        <v>1</v>
      </c>
      <c r="AJ16" s="1">
        <v>0</v>
      </c>
      <c r="AK16" s="1">
        <v>0</v>
      </c>
      <c r="AL16" s="1">
        <v>0</v>
      </c>
      <c r="AM16" s="1">
        <v>0</v>
      </c>
      <c r="AN16" s="5">
        <v>1</v>
      </c>
      <c r="AO16" s="5">
        <v>1</v>
      </c>
      <c r="AP16" s="5">
        <v>1</v>
      </c>
      <c r="AQ16" s="39">
        <v>1</v>
      </c>
      <c r="AR16" s="5">
        <v>1</v>
      </c>
      <c r="AS16" s="5">
        <v>1</v>
      </c>
      <c r="AT16" s="5">
        <v>1</v>
      </c>
      <c r="AU16" s="40">
        <v>9.8806434756719579</v>
      </c>
      <c r="AV16" s="40">
        <v>11</v>
      </c>
      <c r="AW16" s="38">
        <v>88</v>
      </c>
      <c r="AX16" s="41">
        <v>118.10538389908348</v>
      </c>
      <c r="AY16" s="41">
        <v>107.41296841341595</v>
      </c>
      <c r="AZ16" s="41">
        <v>13</v>
      </c>
      <c r="BA16" s="41">
        <v>16.133674892133715</v>
      </c>
      <c r="BB16" s="41">
        <v>8</v>
      </c>
      <c r="BC16" s="41">
        <v>2</v>
      </c>
      <c r="BD16" s="38">
        <v>110</v>
      </c>
      <c r="BE16" s="4">
        <v>4.18</v>
      </c>
      <c r="BF16" s="4">
        <v>0.64</v>
      </c>
      <c r="BG16" s="2">
        <v>208</v>
      </c>
      <c r="BH16" s="4">
        <v>13</v>
      </c>
      <c r="BI16" s="4">
        <v>0.94</v>
      </c>
      <c r="BJ16" s="2">
        <v>31.8</v>
      </c>
      <c r="BK16" s="40">
        <v>211.56122710651908</v>
      </c>
      <c r="BL16" s="4">
        <v>15.8</v>
      </c>
      <c r="BM16" s="4">
        <v>64</v>
      </c>
      <c r="BN16" s="4">
        <v>428</v>
      </c>
      <c r="BO16" s="2">
        <v>102</v>
      </c>
      <c r="BP16" s="4">
        <v>0.01</v>
      </c>
      <c r="BQ16" s="4">
        <v>0.94</v>
      </c>
      <c r="BR16" s="40">
        <v>9.6176070875134041</v>
      </c>
      <c r="BS16" s="4">
        <v>18.899999999999999</v>
      </c>
    </row>
    <row r="17" spans="1:71">
      <c r="A17" s="5">
        <v>1</v>
      </c>
      <c r="B17" s="5">
        <v>58</v>
      </c>
      <c r="C17" s="38">
        <v>0</v>
      </c>
      <c r="D17" s="5">
        <v>1</v>
      </c>
      <c r="E17" s="5">
        <v>1</v>
      </c>
      <c r="F17" s="5">
        <v>1</v>
      </c>
      <c r="G17" s="5">
        <v>1</v>
      </c>
      <c r="H17" s="5">
        <v>0</v>
      </c>
      <c r="I17" s="5">
        <v>0</v>
      </c>
      <c r="J17" s="5">
        <v>0</v>
      </c>
      <c r="K17" s="5">
        <v>0</v>
      </c>
      <c r="L17" s="5">
        <v>1</v>
      </c>
      <c r="M17" s="5">
        <v>1</v>
      </c>
      <c r="N17" s="5">
        <v>1</v>
      </c>
      <c r="O17" s="5">
        <v>1</v>
      </c>
      <c r="P17" s="5">
        <v>1</v>
      </c>
      <c r="Q17" s="5">
        <v>0</v>
      </c>
      <c r="R17" s="5">
        <v>0</v>
      </c>
      <c r="S17" s="5">
        <v>0</v>
      </c>
      <c r="T17" s="5">
        <v>0</v>
      </c>
      <c r="U17" s="5">
        <v>1</v>
      </c>
      <c r="V17" s="5">
        <v>1</v>
      </c>
      <c r="W17" s="5">
        <v>0</v>
      </c>
      <c r="X17" s="5">
        <v>1</v>
      </c>
      <c r="Y17" s="5">
        <v>1</v>
      </c>
      <c r="Z17" s="5">
        <v>1</v>
      </c>
      <c r="AA17" s="5">
        <v>1</v>
      </c>
      <c r="AB17" s="38">
        <v>0</v>
      </c>
      <c r="AC17" s="38">
        <v>0</v>
      </c>
      <c r="AD17" s="5">
        <v>1</v>
      </c>
      <c r="AE17" s="5">
        <v>0</v>
      </c>
      <c r="AF17" s="5">
        <v>0</v>
      </c>
      <c r="AG17" s="5">
        <v>1</v>
      </c>
      <c r="AH17" s="5">
        <v>1</v>
      </c>
      <c r="AI17" s="5">
        <v>1</v>
      </c>
      <c r="AJ17" s="1">
        <v>0</v>
      </c>
      <c r="AK17" s="1">
        <v>0</v>
      </c>
      <c r="AL17" s="1">
        <v>0</v>
      </c>
      <c r="AM17" s="1">
        <v>0</v>
      </c>
      <c r="AN17" s="5">
        <v>1</v>
      </c>
      <c r="AO17" s="5">
        <v>1</v>
      </c>
      <c r="AP17" s="5">
        <v>1</v>
      </c>
      <c r="AQ17" s="39">
        <v>1</v>
      </c>
      <c r="AR17" s="5">
        <v>1</v>
      </c>
      <c r="AS17" s="5">
        <v>1</v>
      </c>
      <c r="AT17" s="5">
        <v>1</v>
      </c>
      <c r="AU17" s="40">
        <v>15</v>
      </c>
      <c r="AV17" s="40">
        <v>6.5271635639493937</v>
      </c>
      <c r="AW17" s="5">
        <v>65</v>
      </c>
      <c r="AX17" s="41">
        <v>65</v>
      </c>
      <c r="AY17" s="41">
        <v>132.16088039529569</v>
      </c>
      <c r="AZ17" s="41">
        <v>16</v>
      </c>
      <c r="BA17" s="41">
        <v>15.330803116794467</v>
      </c>
      <c r="BB17" s="41">
        <v>4.5642935399955071</v>
      </c>
      <c r="BC17" s="41">
        <v>5.3692286416399844</v>
      </c>
      <c r="BD17" s="38">
        <v>98</v>
      </c>
      <c r="BE17" s="38">
        <v>11.85</v>
      </c>
      <c r="BF17" s="38">
        <v>0.35</v>
      </c>
      <c r="BG17" s="2">
        <v>98</v>
      </c>
      <c r="BH17" s="38">
        <v>14.5</v>
      </c>
      <c r="BI17" s="38">
        <v>13</v>
      </c>
      <c r="BJ17" s="2">
        <v>42.6</v>
      </c>
      <c r="BK17" s="40">
        <v>175.30134557620184</v>
      </c>
      <c r="BL17" s="38">
        <v>15</v>
      </c>
      <c r="BM17" s="38">
        <v>92</v>
      </c>
      <c r="BN17" s="38">
        <v>1144</v>
      </c>
      <c r="BO17" s="2">
        <v>47</v>
      </c>
      <c r="BP17" s="38">
        <v>0.16</v>
      </c>
      <c r="BQ17" s="38">
        <v>0.73</v>
      </c>
      <c r="BR17" s="40">
        <v>33</v>
      </c>
      <c r="BS17" s="38">
        <v>23.43</v>
      </c>
    </row>
    <row r="18" spans="1:71">
      <c r="A18" s="5">
        <v>0</v>
      </c>
      <c r="B18" s="38">
        <v>49</v>
      </c>
      <c r="C18" s="38">
        <v>0</v>
      </c>
      <c r="D18" s="5">
        <v>1</v>
      </c>
      <c r="E18" s="5">
        <v>1</v>
      </c>
      <c r="F18" s="5">
        <v>0</v>
      </c>
      <c r="G18" s="5">
        <v>0</v>
      </c>
      <c r="H18" s="5">
        <v>0</v>
      </c>
      <c r="I18" s="5">
        <v>0</v>
      </c>
      <c r="J18" s="5">
        <v>0</v>
      </c>
      <c r="K18" s="5">
        <v>0</v>
      </c>
      <c r="L18" s="5">
        <v>1</v>
      </c>
      <c r="M18" s="5">
        <v>1</v>
      </c>
      <c r="N18" s="5">
        <v>1</v>
      </c>
      <c r="O18" s="5">
        <v>1</v>
      </c>
      <c r="P18" s="5">
        <v>1</v>
      </c>
      <c r="Q18" s="5">
        <v>0</v>
      </c>
      <c r="R18" s="5">
        <v>0</v>
      </c>
      <c r="S18" s="5">
        <v>0</v>
      </c>
      <c r="T18" s="5">
        <v>0</v>
      </c>
      <c r="U18" s="5">
        <v>0</v>
      </c>
      <c r="V18" s="5">
        <v>1</v>
      </c>
      <c r="W18" s="5">
        <v>0</v>
      </c>
      <c r="X18" s="5">
        <v>1</v>
      </c>
      <c r="Y18" s="5">
        <v>1</v>
      </c>
      <c r="Z18" s="5">
        <v>1</v>
      </c>
      <c r="AA18" s="5">
        <v>1</v>
      </c>
      <c r="AB18" s="38">
        <v>0</v>
      </c>
      <c r="AC18" s="38">
        <v>0</v>
      </c>
      <c r="AD18" s="5">
        <v>1</v>
      </c>
      <c r="AE18" s="5">
        <v>0</v>
      </c>
      <c r="AF18" s="5">
        <v>0</v>
      </c>
      <c r="AG18" s="5">
        <v>1</v>
      </c>
      <c r="AH18" s="5">
        <v>1</v>
      </c>
      <c r="AI18" s="5">
        <v>1</v>
      </c>
      <c r="AJ18" s="1">
        <v>0</v>
      </c>
      <c r="AK18" s="1">
        <v>0</v>
      </c>
      <c r="AL18" s="1">
        <v>0</v>
      </c>
      <c r="AM18" s="1">
        <v>0</v>
      </c>
      <c r="AN18" s="5">
        <v>1</v>
      </c>
      <c r="AO18" s="5">
        <v>1</v>
      </c>
      <c r="AP18" s="5">
        <v>1</v>
      </c>
      <c r="AQ18" s="39">
        <v>1</v>
      </c>
      <c r="AR18" s="5">
        <v>1</v>
      </c>
      <c r="AS18" s="5">
        <v>1</v>
      </c>
      <c r="AT18" s="5">
        <v>1</v>
      </c>
      <c r="AU18" s="40">
        <v>10.111891591604067</v>
      </c>
      <c r="AV18" s="40">
        <v>7.082058288843367</v>
      </c>
      <c r="AW18" s="5">
        <v>64</v>
      </c>
      <c r="AX18" s="41">
        <v>111.52115970927075</v>
      </c>
      <c r="AY18" s="41">
        <v>115.36488966007596</v>
      </c>
      <c r="AZ18" s="41">
        <v>11.781819697789707</v>
      </c>
      <c r="BA18" s="41">
        <v>15.458095722087879</v>
      </c>
      <c r="BB18" s="41">
        <v>3.021872417643571</v>
      </c>
      <c r="BC18" s="41">
        <v>2.7319944572208925</v>
      </c>
      <c r="BD18" s="1">
        <v>121</v>
      </c>
      <c r="BE18" s="5">
        <v>3.65</v>
      </c>
      <c r="BF18" s="5">
        <v>1.19</v>
      </c>
      <c r="BG18" s="2">
        <v>246</v>
      </c>
      <c r="BH18" s="5">
        <v>13</v>
      </c>
      <c r="BI18" s="5">
        <v>1.1499999999999999</v>
      </c>
      <c r="BJ18" s="2">
        <v>40.5</v>
      </c>
      <c r="BK18" s="40">
        <v>231.86778712183869</v>
      </c>
      <c r="BL18" s="5">
        <v>7.5</v>
      </c>
      <c r="BM18" s="5">
        <v>69</v>
      </c>
      <c r="BN18" s="5">
        <v>206</v>
      </c>
      <c r="BO18" s="2">
        <v>85</v>
      </c>
      <c r="BP18" s="5">
        <v>0.01</v>
      </c>
      <c r="BQ18" s="5">
        <v>0.23</v>
      </c>
      <c r="BR18" s="40">
        <v>16.583884109099678</v>
      </c>
      <c r="BS18" s="5">
        <v>3.4</v>
      </c>
    </row>
    <row r="19" spans="1:71">
      <c r="A19" s="5">
        <v>1</v>
      </c>
      <c r="B19" s="38">
        <v>55</v>
      </c>
      <c r="C19" s="38">
        <v>0</v>
      </c>
      <c r="D19" s="5">
        <v>1</v>
      </c>
      <c r="E19" s="5">
        <v>1</v>
      </c>
      <c r="F19" s="5">
        <v>0</v>
      </c>
      <c r="G19" s="5">
        <v>0</v>
      </c>
      <c r="H19" s="5">
        <v>0</v>
      </c>
      <c r="I19" s="5">
        <v>0</v>
      </c>
      <c r="J19" s="5">
        <v>0</v>
      </c>
      <c r="K19" s="5">
        <v>0</v>
      </c>
      <c r="L19" s="5">
        <v>0</v>
      </c>
      <c r="M19" s="5">
        <v>1</v>
      </c>
      <c r="N19" s="5">
        <v>1</v>
      </c>
      <c r="O19" s="5">
        <v>1</v>
      </c>
      <c r="P19" s="5">
        <v>1</v>
      </c>
      <c r="Q19" s="5">
        <v>0</v>
      </c>
      <c r="R19" s="5">
        <v>0</v>
      </c>
      <c r="S19" s="5">
        <v>0</v>
      </c>
      <c r="T19" s="5">
        <v>0</v>
      </c>
      <c r="U19" s="5">
        <v>0</v>
      </c>
      <c r="V19" s="5">
        <v>1</v>
      </c>
      <c r="W19" s="5">
        <v>0</v>
      </c>
      <c r="X19" s="5">
        <v>0</v>
      </c>
      <c r="Y19" s="5">
        <v>0</v>
      </c>
      <c r="Z19" s="5">
        <v>0</v>
      </c>
      <c r="AA19" s="5">
        <v>1</v>
      </c>
      <c r="AB19" s="38">
        <v>0</v>
      </c>
      <c r="AC19" s="38">
        <v>0</v>
      </c>
      <c r="AD19" s="5">
        <v>0</v>
      </c>
      <c r="AE19" s="5">
        <v>0</v>
      </c>
      <c r="AF19" s="5">
        <v>0</v>
      </c>
      <c r="AG19" s="5">
        <v>1</v>
      </c>
      <c r="AH19" s="5">
        <v>0</v>
      </c>
      <c r="AI19" s="5">
        <v>1</v>
      </c>
      <c r="AJ19" s="1">
        <v>0</v>
      </c>
      <c r="AK19" s="1">
        <v>0</v>
      </c>
      <c r="AL19" s="1">
        <v>0</v>
      </c>
      <c r="AM19" s="1">
        <v>0</v>
      </c>
      <c r="AN19" s="5">
        <v>1</v>
      </c>
      <c r="AO19" s="5">
        <v>1</v>
      </c>
      <c r="AP19" s="5">
        <v>1</v>
      </c>
      <c r="AQ19" s="39">
        <v>1</v>
      </c>
      <c r="AR19" s="5">
        <v>1</v>
      </c>
      <c r="AS19" s="5">
        <v>1</v>
      </c>
      <c r="AT19" s="5">
        <v>1</v>
      </c>
      <c r="AU19" s="40">
        <v>7.8877443460781462</v>
      </c>
      <c r="AV19" s="40">
        <v>9.4905273133686752</v>
      </c>
      <c r="AW19" s="5">
        <v>62</v>
      </c>
      <c r="AX19" s="41">
        <v>105</v>
      </c>
      <c r="AY19" s="41">
        <v>141.86778688974189</v>
      </c>
      <c r="AZ19" s="41">
        <v>15</v>
      </c>
      <c r="BA19" s="41">
        <v>13.998230022926178</v>
      </c>
      <c r="BB19" s="41">
        <v>2.2429420621099765</v>
      </c>
      <c r="BC19" s="41">
        <v>4</v>
      </c>
      <c r="BD19" s="1">
        <v>147</v>
      </c>
      <c r="BE19" s="5">
        <v>5.16</v>
      </c>
      <c r="BF19" s="5">
        <v>1.04</v>
      </c>
      <c r="BG19" s="2">
        <v>197</v>
      </c>
      <c r="BH19" s="5">
        <v>13.8</v>
      </c>
      <c r="BI19" s="5">
        <v>1.43</v>
      </c>
      <c r="BJ19" s="2">
        <v>39</v>
      </c>
      <c r="BK19" s="40">
        <v>257.30850741795973</v>
      </c>
      <c r="BL19" s="5">
        <v>10.4</v>
      </c>
      <c r="BM19" s="5">
        <v>91</v>
      </c>
      <c r="BN19" s="5">
        <v>209</v>
      </c>
      <c r="BO19" s="2">
        <v>21</v>
      </c>
      <c r="BP19" s="5">
        <v>0.01</v>
      </c>
      <c r="BQ19" s="5">
        <v>0.28000000000000003</v>
      </c>
      <c r="BR19" s="40">
        <v>28.787316422159876</v>
      </c>
      <c r="BS19" s="5">
        <v>21.74</v>
      </c>
    </row>
    <row r="20" spans="1:71">
      <c r="A20" s="5">
        <v>1</v>
      </c>
      <c r="B20" s="38">
        <v>69</v>
      </c>
      <c r="C20" s="38">
        <v>0</v>
      </c>
      <c r="D20" s="5">
        <v>1</v>
      </c>
      <c r="E20" s="5">
        <v>1</v>
      </c>
      <c r="F20" s="5">
        <v>0</v>
      </c>
      <c r="G20" s="5">
        <v>0</v>
      </c>
      <c r="H20" s="5">
        <v>0</v>
      </c>
      <c r="I20" s="5">
        <v>0</v>
      </c>
      <c r="J20" s="5">
        <v>0</v>
      </c>
      <c r="K20" s="5">
        <v>0</v>
      </c>
      <c r="L20" s="5">
        <v>0</v>
      </c>
      <c r="M20" s="5">
        <v>1</v>
      </c>
      <c r="N20" s="5">
        <v>1</v>
      </c>
      <c r="O20" s="5">
        <v>1</v>
      </c>
      <c r="P20" s="5">
        <v>1</v>
      </c>
      <c r="Q20" s="5">
        <v>0</v>
      </c>
      <c r="R20" s="5">
        <v>0</v>
      </c>
      <c r="S20" s="5">
        <v>0</v>
      </c>
      <c r="T20" s="5">
        <v>0</v>
      </c>
      <c r="U20" s="5">
        <v>0</v>
      </c>
      <c r="V20" s="5">
        <v>1</v>
      </c>
      <c r="W20" s="5">
        <v>0</v>
      </c>
      <c r="X20" s="5">
        <v>0</v>
      </c>
      <c r="Y20" s="5">
        <v>0</v>
      </c>
      <c r="Z20" s="5">
        <v>0</v>
      </c>
      <c r="AA20" s="38">
        <v>0</v>
      </c>
      <c r="AB20" s="38">
        <v>0</v>
      </c>
      <c r="AC20" s="38">
        <v>0</v>
      </c>
      <c r="AD20" s="5">
        <v>0</v>
      </c>
      <c r="AE20" s="5">
        <v>0</v>
      </c>
      <c r="AF20" s="5">
        <v>0</v>
      </c>
      <c r="AG20" s="5">
        <v>1</v>
      </c>
      <c r="AH20" s="5">
        <v>0</v>
      </c>
      <c r="AI20" s="5">
        <v>1</v>
      </c>
      <c r="AJ20" s="1">
        <v>0</v>
      </c>
      <c r="AK20" s="1">
        <v>0</v>
      </c>
      <c r="AL20" s="1">
        <v>0</v>
      </c>
      <c r="AM20" s="1">
        <v>0</v>
      </c>
      <c r="AN20" s="5">
        <v>1</v>
      </c>
      <c r="AO20" s="5">
        <v>1</v>
      </c>
      <c r="AP20" s="5">
        <v>1</v>
      </c>
      <c r="AQ20" s="39">
        <v>1</v>
      </c>
      <c r="AR20" s="5">
        <v>1</v>
      </c>
      <c r="AS20" s="5">
        <v>1</v>
      </c>
      <c r="AT20" s="5">
        <v>1</v>
      </c>
      <c r="AU20" s="40">
        <v>8.4745901274251718</v>
      </c>
      <c r="AV20" s="40">
        <v>9.3398748115689045</v>
      </c>
      <c r="AW20" s="38">
        <v>100</v>
      </c>
      <c r="AX20" s="41">
        <v>177</v>
      </c>
      <c r="AY20" s="41">
        <v>113.57522952930189</v>
      </c>
      <c r="AZ20" s="41">
        <v>9.6191763751070347</v>
      </c>
      <c r="BA20" s="41">
        <v>17</v>
      </c>
      <c r="BB20" s="41">
        <v>4.6509903283490743</v>
      </c>
      <c r="BC20" s="41">
        <v>5.2800917413002413</v>
      </c>
      <c r="BD20" s="38">
        <v>88</v>
      </c>
      <c r="BE20" s="38">
        <v>11.01</v>
      </c>
      <c r="BF20" s="38">
        <v>0.53</v>
      </c>
      <c r="BG20" s="38">
        <v>132</v>
      </c>
      <c r="BH20" s="38">
        <v>14.9</v>
      </c>
      <c r="BI20" s="38">
        <v>2.94</v>
      </c>
      <c r="BJ20" s="38">
        <v>45.6</v>
      </c>
      <c r="BK20" s="40">
        <v>255.52093242083802</v>
      </c>
      <c r="BL20" s="38">
        <v>5</v>
      </c>
      <c r="BM20" s="38">
        <v>98</v>
      </c>
      <c r="BN20" s="38">
        <v>288</v>
      </c>
      <c r="BO20" s="38">
        <v>132</v>
      </c>
      <c r="BP20" s="38">
        <v>0.01</v>
      </c>
      <c r="BQ20" s="38">
        <v>0.79</v>
      </c>
      <c r="BR20" s="40">
        <v>18.036623703788329</v>
      </c>
      <c r="BS20" s="38">
        <v>19.100000000000001</v>
      </c>
    </row>
    <row r="21" spans="1:71">
      <c r="A21" s="5">
        <v>1</v>
      </c>
      <c r="B21" s="38">
        <v>63</v>
      </c>
      <c r="C21" s="38">
        <v>0</v>
      </c>
      <c r="D21" s="5">
        <v>1</v>
      </c>
      <c r="E21" s="5">
        <v>0</v>
      </c>
      <c r="F21" s="5">
        <v>0</v>
      </c>
      <c r="G21" s="5">
        <v>0</v>
      </c>
      <c r="H21" s="5">
        <v>0</v>
      </c>
      <c r="I21" s="5">
        <v>0</v>
      </c>
      <c r="J21" s="5">
        <v>0</v>
      </c>
      <c r="K21" s="5">
        <v>0</v>
      </c>
      <c r="L21" s="5">
        <v>0</v>
      </c>
      <c r="M21" s="5">
        <v>1</v>
      </c>
      <c r="N21" s="5">
        <v>1</v>
      </c>
      <c r="O21" s="5">
        <v>1</v>
      </c>
      <c r="P21" s="5">
        <v>1</v>
      </c>
      <c r="Q21" s="5">
        <v>0</v>
      </c>
      <c r="R21" s="5">
        <v>0</v>
      </c>
      <c r="S21" s="5">
        <v>0</v>
      </c>
      <c r="T21" s="5">
        <v>0</v>
      </c>
      <c r="U21" s="5">
        <v>0</v>
      </c>
      <c r="V21" s="5">
        <v>0</v>
      </c>
      <c r="W21" s="5">
        <v>0</v>
      </c>
      <c r="X21" s="5">
        <v>0</v>
      </c>
      <c r="Y21" s="5">
        <v>0</v>
      </c>
      <c r="Z21" s="5">
        <v>0</v>
      </c>
      <c r="AA21" s="5">
        <v>0</v>
      </c>
      <c r="AB21" s="5">
        <v>0</v>
      </c>
      <c r="AC21" s="5">
        <v>0</v>
      </c>
      <c r="AD21" s="5">
        <v>0</v>
      </c>
      <c r="AE21" s="5">
        <v>0</v>
      </c>
      <c r="AF21" s="5">
        <v>0</v>
      </c>
      <c r="AG21" s="5">
        <v>1</v>
      </c>
      <c r="AH21" s="5">
        <v>0</v>
      </c>
      <c r="AI21" s="5">
        <v>1</v>
      </c>
      <c r="AJ21" s="1">
        <v>0</v>
      </c>
      <c r="AK21" s="1">
        <v>0</v>
      </c>
      <c r="AL21" s="1">
        <v>0</v>
      </c>
      <c r="AM21" s="1">
        <v>0</v>
      </c>
      <c r="AN21" s="5">
        <v>1</v>
      </c>
      <c r="AO21" s="5">
        <v>1</v>
      </c>
      <c r="AP21" s="5">
        <v>1</v>
      </c>
      <c r="AQ21" s="39">
        <v>1</v>
      </c>
      <c r="AR21" s="5">
        <v>1</v>
      </c>
      <c r="AS21" s="5">
        <v>1</v>
      </c>
      <c r="AT21" s="5">
        <v>1</v>
      </c>
      <c r="AU21" s="40">
        <v>10.347174977378632</v>
      </c>
      <c r="AV21" s="40">
        <v>11.020283177635985</v>
      </c>
      <c r="AW21" s="5">
        <v>92</v>
      </c>
      <c r="AX21" s="41">
        <v>122.73556432219083</v>
      </c>
      <c r="AY21" s="41">
        <v>90</v>
      </c>
      <c r="AZ21" s="41">
        <v>15</v>
      </c>
      <c r="BA21" s="41">
        <v>16.895217728164855</v>
      </c>
      <c r="BB21" s="41">
        <v>3.3391174197525255</v>
      </c>
      <c r="BC21" s="41">
        <v>4</v>
      </c>
      <c r="BD21" s="1">
        <v>144</v>
      </c>
      <c r="BE21" s="5">
        <v>2.2400000000000002</v>
      </c>
      <c r="BF21" s="5">
        <v>0.25</v>
      </c>
      <c r="BG21" s="2">
        <v>235</v>
      </c>
      <c r="BH21" s="5">
        <v>13.3</v>
      </c>
      <c r="BI21" s="5">
        <v>1.35</v>
      </c>
      <c r="BJ21" s="2">
        <v>31</v>
      </c>
      <c r="BK21" s="40">
        <v>186.02529824321718</v>
      </c>
      <c r="BL21" s="5">
        <v>12.2</v>
      </c>
      <c r="BM21" s="5">
        <v>120</v>
      </c>
      <c r="BN21" s="5">
        <v>488</v>
      </c>
      <c r="BO21" s="2">
        <v>95</v>
      </c>
      <c r="BP21" s="5">
        <v>0.01</v>
      </c>
      <c r="BQ21" s="5">
        <v>1.78</v>
      </c>
      <c r="BR21" s="40">
        <v>14.092537570561189</v>
      </c>
      <c r="BS21" s="5">
        <v>22.02</v>
      </c>
    </row>
    <row r="22" spans="1:71">
      <c r="A22" s="5">
        <v>0</v>
      </c>
      <c r="B22" s="38">
        <v>47</v>
      </c>
      <c r="C22" s="38">
        <v>0</v>
      </c>
      <c r="D22" s="5">
        <v>1</v>
      </c>
      <c r="E22" s="5">
        <v>0</v>
      </c>
      <c r="F22" s="5">
        <v>0</v>
      </c>
      <c r="G22" s="5">
        <v>0</v>
      </c>
      <c r="H22" s="5">
        <v>0</v>
      </c>
      <c r="I22" s="5">
        <v>0</v>
      </c>
      <c r="J22" s="5">
        <v>0</v>
      </c>
      <c r="K22" s="5">
        <v>0</v>
      </c>
      <c r="L22" s="5">
        <v>0</v>
      </c>
      <c r="M22" s="5">
        <v>1</v>
      </c>
      <c r="N22" s="5">
        <v>1</v>
      </c>
      <c r="O22" s="5">
        <v>1</v>
      </c>
      <c r="P22" s="5">
        <v>1</v>
      </c>
      <c r="Q22" s="5">
        <v>0</v>
      </c>
      <c r="R22" s="5">
        <v>0</v>
      </c>
      <c r="S22" s="5">
        <v>0</v>
      </c>
      <c r="T22" s="5">
        <v>0</v>
      </c>
      <c r="U22" s="5">
        <v>0</v>
      </c>
      <c r="V22" s="5">
        <v>0</v>
      </c>
      <c r="W22" s="5">
        <v>0</v>
      </c>
      <c r="X22" s="5">
        <v>0</v>
      </c>
      <c r="Y22" s="5">
        <v>0</v>
      </c>
      <c r="Z22" s="5">
        <v>0</v>
      </c>
      <c r="AA22" s="5">
        <v>0</v>
      </c>
      <c r="AB22" s="5">
        <v>0</v>
      </c>
      <c r="AC22" s="5">
        <v>0</v>
      </c>
      <c r="AD22" s="5">
        <v>0</v>
      </c>
      <c r="AE22" s="5">
        <v>0</v>
      </c>
      <c r="AF22" s="5">
        <v>0</v>
      </c>
      <c r="AG22" s="5">
        <v>0</v>
      </c>
      <c r="AH22" s="5">
        <v>0</v>
      </c>
      <c r="AI22" s="5">
        <v>1</v>
      </c>
      <c r="AJ22" s="1">
        <v>0</v>
      </c>
      <c r="AK22" s="1">
        <v>0</v>
      </c>
      <c r="AL22" s="1">
        <v>0</v>
      </c>
      <c r="AM22" s="1">
        <v>0</v>
      </c>
      <c r="AN22" s="5">
        <v>1</v>
      </c>
      <c r="AO22" s="5">
        <v>1</v>
      </c>
      <c r="AP22" s="5">
        <v>1</v>
      </c>
      <c r="AQ22" s="39">
        <v>1</v>
      </c>
      <c r="AR22" s="5">
        <v>1</v>
      </c>
      <c r="AS22" s="5">
        <v>1</v>
      </c>
      <c r="AT22" s="5">
        <v>1</v>
      </c>
      <c r="AU22" s="40">
        <v>5.9412146380830775</v>
      </c>
      <c r="AV22" s="40">
        <v>8.0399840295994984</v>
      </c>
      <c r="AW22" s="5">
        <v>68</v>
      </c>
      <c r="AX22" s="41">
        <v>126.51614102090792</v>
      </c>
      <c r="AY22" s="41">
        <v>140.9922145355826</v>
      </c>
      <c r="AZ22" s="41">
        <v>13</v>
      </c>
      <c r="BA22" s="41">
        <v>15.161597473856808</v>
      </c>
      <c r="BB22" s="41">
        <v>5.107551122290845</v>
      </c>
      <c r="BC22" s="41">
        <v>3.1902506912608164</v>
      </c>
      <c r="BD22" s="1">
        <v>145</v>
      </c>
      <c r="BE22" s="5">
        <v>6.05</v>
      </c>
      <c r="BF22" s="5">
        <v>0.74</v>
      </c>
      <c r="BG22" s="2">
        <v>167</v>
      </c>
      <c r="BH22" s="5">
        <v>10.9</v>
      </c>
      <c r="BI22" s="5">
        <v>1.53</v>
      </c>
      <c r="BJ22" s="2">
        <v>41</v>
      </c>
      <c r="BK22" s="40">
        <v>174.87276238227091</v>
      </c>
      <c r="BL22" s="5">
        <v>11.3</v>
      </c>
      <c r="BM22" s="5">
        <v>56</v>
      </c>
      <c r="BN22" s="5">
        <v>170</v>
      </c>
      <c r="BO22" s="2">
        <v>92</v>
      </c>
      <c r="BP22" s="5">
        <v>0.01</v>
      </c>
      <c r="BQ22" s="5">
        <v>0.19</v>
      </c>
      <c r="BR22" s="40">
        <v>45</v>
      </c>
      <c r="BS22" s="5">
        <v>16.8</v>
      </c>
    </row>
    <row r="23" spans="1:71">
      <c r="A23" s="5">
        <v>1</v>
      </c>
      <c r="B23" s="38">
        <v>60</v>
      </c>
      <c r="C23" s="38">
        <v>0</v>
      </c>
      <c r="D23" s="5">
        <v>1</v>
      </c>
      <c r="E23" s="5">
        <v>0</v>
      </c>
      <c r="F23" s="5">
        <v>0</v>
      </c>
      <c r="G23" s="5">
        <v>0</v>
      </c>
      <c r="H23" s="5">
        <v>0</v>
      </c>
      <c r="I23" s="5">
        <v>0</v>
      </c>
      <c r="J23" s="5">
        <v>0</v>
      </c>
      <c r="K23" s="5">
        <v>0</v>
      </c>
      <c r="L23" s="5">
        <v>0</v>
      </c>
      <c r="M23" s="5">
        <v>1</v>
      </c>
      <c r="N23" s="5">
        <v>1</v>
      </c>
      <c r="O23" s="5">
        <v>1</v>
      </c>
      <c r="P23" s="5">
        <v>1</v>
      </c>
      <c r="Q23" s="5">
        <v>0</v>
      </c>
      <c r="R23" s="5">
        <v>0</v>
      </c>
      <c r="S23" s="5">
        <v>0</v>
      </c>
      <c r="T23" s="5">
        <v>0</v>
      </c>
      <c r="U23" s="5">
        <v>0</v>
      </c>
      <c r="V23" s="5">
        <v>0</v>
      </c>
      <c r="W23" s="5">
        <v>0</v>
      </c>
      <c r="X23" s="5">
        <v>0</v>
      </c>
      <c r="Y23" s="5">
        <v>0</v>
      </c>
      <c r="Z23" s="5">
        <v>0</v>
      </c>
      <c r="AA23" s="5">
        <v>0</v>
      </c>
      <c r="AB23" s="5">
        <v>0</v>
      </c>
      <c r="AC23" s="5">
        <v>0</v>
      </c>
      <c r="AD23" s="5">
        <v>0</v>
      </c>
      <c r="AE23" s="5">
        <v>0</v>
      </c>
      <c r="AF23" s="5">
        <v>0</v>
      </c>
      <c r="AG23" s="5">
        <v>0</v>
      </c>
      <c r="AH23" s="5">
        <v>0</v>
      </c>
      <c r="AI23" s="5">
        <v>1</v>
      </c>
      <c r="AJ23" s="1">
        <v>0</v>
      </c>
      <c r="AK23" s="1">
        <v>0</v>
      </c>
      <c r="AL23" s="1">
        <v>0</v>
      </c>
      <c r="AM23" s="1">
        <v>0</v>
      </c>
      <c r="AN23" s="5">
        <v>1</v>
      </c>
      <c r="AO23" s="5">
        <v>1</v>
      </c>
      <c r="AP23" s="5">
        <v>1</v>
      </c>
      <c r="AQ23" s="39">
        <v>1</v>
      </c>
      <c r="AR23" s="5">
        <v>1</v>
      </c>
      <c r="AS23" s="5">
        <v>1</v>
      </c>
      <c r="AT23" s="5">
        <v>1</v>
      </c>
      <c r="AU23" s="40">
        <v>8.6186281744128266</v>
      </c>
      <c r="AV23" s="40">
        <v>6.2981052558418895</v>
      </c>
      <c r="AW23" s="5">
        <v>82</v>
      </c>
      <c r="AX23" s="41">
        <v>102</v>
      </c>
      <c r="AY23" s="41">
        <v>88</v>
      </c>
      <c r="AZ23" s="41">
        <v>16</v>
      </c>
      <c r="BA23" s="41">
        <v>15.265578750746966</v>
      </c>
      <c r="BB23" s="41">
        <v>4.3939155032854558</v>
      </c>
      <c r="BC23" s="41">
        <v>3</v>
      </c>
      <c r="BD23" s="1">
        <v>161</v>
      </c>
      <c r="BE23" s="5">
        <v>4.51</v>
      </c>
      <c r="BF23" s="5">
        <v>0.98</v>
      </c>
      <c r="BG23" s="2">
        <v>233</v>
      </c>
      <c r="BH23" s="5">
        <v>14.3</v>
      </c>
      <c r="BI23" s="5">
        <v>1.31</v>
      </c>
      <c r="BJ23" s="2">
        <v>34.1</v>
      </c>
      <c r="BK23" s="40">
        <v>215.52385989070979</v>
      </c>
      <c r="BL23" s="5">
        <v>15.7</v>
      </c>
      <c r="BM23" s="5">
        <v>81</v>
      </c>
      <c r="BN23" s="5">
        <v>540</v>
      </c>
      <c r="BO23" s="2">
        <v>708</v>
      </c>
      <c r="BP23" s="5">
        <v>0.01</v>
      </c>
      <c r="BQ23" s="5">
        <v>0.4</v>
      </c>
      <c r="BR23" s="40">
        <v>21</v>
      </c>
      <c r="BS23" s="5">
        <v>23.81</v>
      </c>
    </row>
    <row r="24" spans="1:71">
      <c r="A24" s="5">
        <v>1</v>
      </c>
      <c r="B24" s="38">
        <v>49</v>
      </c>
      <c r="C24" s="38">
        <v>0</v>
      </c>
      <c r="D24" s="5">
        <v>1</v>
      </c>
      <c r="E24" s="5">
        <v>0</v>
      </c>
      <c r="F24" s="5">
        <v>0</v>
      </c>
      <c r="G24" s="5">
        <v>0</v>
      </c>
      <c r="H24" s="5">
        <v>0</v>
      </c>
      <c r="I24" s="5">
        <v>0</v>
      </c>
      <c r="J24" s="5">
        <v>0</v>
      </c>
      <c r="K24" s="5">
        <v>0</v>
      </c>
      <c r="L24" s="5">
        <v>0</v>
      </c>
      <c r="M24" s="5">
        <v>1</v>
      </c>
      <c r="N24" s="5">
        <v>1</v>
      </c>
      <c r="O24" s="5">
        <v>1</v>
      </c>
      <c r="P24" s="5">
        <v>0</v>
      </c>
      <c r="Q24" s="5">
        <v>0</v>
      </c>
      <c r="R24" s="5">
        <v>0</v>
      </c>
      <c r="S24" s="5">
        <v>0</v>
      </c>
      <c r="T24" s="5">
        <v>0</v>
      </c>
      <c r="U24" s="5">
        <v>0</v>
      </c>
      <c r="V24" s="5">
        <v>0</v>
      </c>
      <c r="W24" s="5">
        <v>0</v>
      </c>
      <c r="X24" s="5">
        <v>0</v>
      </c>
      <c r="Y24" s="5">
        <v>0</v>
      </c>
      <c r="Z24" s="5">
        <v>0</v>
      </c>
      <c r="AA24" s="5">
        <v>0</v>
      </c>
      <c r="AB24" s="5">
        <v>0</v>
      </c>
      <c r="AC24" s="5">
        <v>0</v>
      </c>
      <c r="AD24" s="5">
        <v>0</v>
      </c>
      <c r="AE24" s="5">
        <v>0</v>
      </c>
      <c r="AF24" s="5">
        <v>0</v>
      </c>
      <c r="AG24" s="5">
        <v>0</v>
      </c>
      <c r="AH24" s="5">
        <v>0</v>
      </c>
      <c r="AI24" s="5">
        <v>1</v>
      </c>
      <c r="AJ24" s="1">
        <v>0</v>
      </c>
      <c r="AK24" s="1">
        <v>0</v>
      </c>
      <c r="AL24" s="1">
        <v>0</v>
      </c>
      <c r="AM24" s="1">
        <v>0</v>
      </c>
      <c r="AN24" s="5">
        <v>1</v>
      </c>
      <c r="AO24" s="5">
        <v>1</v>
      </c>
      <c r="AP24" s="5">
        <v>1</v>
      </c>
      <c r="AQ24" s="39">
        <v>1</v>
      </c>
      <c r="AR24" s="5">
        <v>1</v>
      </c>
      <c r="AS24" s="5">
        <v>1</v>
      </c>
      <c r="AT24" s="5">
        <v>1</v>
      </c>
      <c r="AU24" s="40">
        <v>10.732695924283853</v>
      </c>
      <c r="AV24" s="40">
        <v>6.9067033392855368</v>
      </c>
      <c r="AW24" s="5">
        <v>82</v>
      </c>
      <c r="AX24" s="41">
        <v>140.31320973912943</v>
      </c>
      <c r="AY24" s="41">
        <v>105.30302583646913</v>
      </c>
      <c r="AZ24" s="41">
        <v>11.522885851594614</v>
      </c>
      <c r="BA24" s="41">
        <v>12.980206644944419</v>
      </c>
      <c r="BB24" s="41">
        <v>2.7397304656206614</v>
      </c>
      <c r="BC24" s="41">
        <v>2</v>
      </c>
      <c r="BD24" s="1">
        <v>127</v>
      </c>
      <c r="BE24" s="5">
        <v>4.4800000000000004</v>
      </c>
      <c r="BF24" s="5">
        <v>1.02</v>
      </c>
      <c r="BG24" s="2">
        <v>311</v>
      </c>
      <c r="BH24" s="5">
        <v>12.7</v>
      </c>
      <c r="BI24" s="5">
        <v>1.04</v>
      </c>
      <c r="BJ24" s="2">
        <v>37.5</v>
      </c>
      <c r="BK24" s="40">
        <v>102</v>
      </c>
      <c r="BL24" s="5">
        <v>10.7</v>
      </c>
      <c r="BM24" s="5">
        <v>95</v>
      </c>
      <c r="BN24" s="5">
        <v>175</v>
      </c>
      <c r="BO24" s="2">
        <v>86</v>
      </c>
      <c r="BP24" s="5">
        <v>0.01</v>
      </c>
      <c r="BQ24" s="5">
        <v>0.05</v>
      </c>
      <c r="BR24" s="40">
        <v>11.001885415677695</v>
      </c>
      <c r="BS24" s="5">
        <v>22</v>
      </c>
    </row>
    <row r="25" spans="1:71">
      <c r="A25" s="5">
        <v>1</v>
      </c>
      <c r="B25" s="38">
        <v>56</v>
      </c>
      <c r="C25" s="38">
        <v>0</v>
      </c>
      <c r="D25" s="5">
        <v>1</v>
      </c>
      <c r="E25" s="5">
        <v>0</v>
      </c>
      <c r="F25" s="5">
        <v>0</v>
      </c>
      <c r="G25" s="5">
        <v>0</v>
      </c>
      <c r="H25" s="5">
        <v>0</v>
      </c>
      <c r="I25" s="5">
        <v>0</v>
      </c>
      <c r="J25" s="5">
        <v>0</v>
      </c>
      <c r="K25" s="5">
        <v>0</v>
      </c>
      <c r="L25" s="5">
        <v>0</v>
      </c>
      <c r="M25" s="5">
        <v>1</v>
      </c>
      <c r="N25" s="5">
        <v>1</v>
      </c>
      <c r="O25" s="36">
        <v>0</v>
      </c>
      <c r="P25" s="5">
        <v>0</v>
      </c>
      <c r="Q25" s="5">
        <v>0</v>
      </c>
      <c r="R25" s="5">
        <v>0</v>
      </c>
      <c r="S25" s="5">
        <v>0</v>
      </c>
      <c r="T25" s="5">
        <v>0</v>
      </c>
      <c r="U25" s="5">
        <v>0</v>
      </c>
      <c r="V25" s="5">
        <v>0</v>
      </c>
      <c r="W25" s="5">
        <v>0</v>
      </c>
      <c r="X25" s="5">
        <v>0</v>
      </c>
      <c r="Y25" s="5">
        <v>0</v>
      </c>
      <c r="Z25" s="5">
        <v>0</v>
      </c>
      <c r="AA25" s="5">
        <v>0</v>
      </c>
      <c r="AB25" s="5">
        <v>0</v>
      </c>
      <c r="AC25" s="5">
        <v>0</v>
      </c>
      <c r="AD25" s="5">
        <v>0</v>
      </c>
      <c r="AE25" s="5">
        <v>0</v>
      </c>
      <c r="AF25" s="5">
        <v>0</v>
      </c>
      <c r="AG25" s="5">
        <v>0</v>
      </c>
      <c r="AH25" s="5">
        <v>0</v>
      </c>
      <c r="AI25" s="5">
        <v>1</v>
      </c>
      <c r="AJ25" s="1">
        <v>0</v>
      </c>
      <c r="AK25" s="1">
        <v>0</v>
      </c>
      <c r="AL25" s="1">
        <v>0</v>
      </c>
      <c r="AM25" s="1">
        <v>0</v>
      </c>
      <c r="AN25" s="5">
        <v>1</v>
      </c>
      <c r="AO25" s="5">
        <v>1</v>
      </c>
      <c r="AP25" s="5">
        <v>1</v>
      </c>
      <c r="AQ25" s="39">
        <v>1</v>
      </c>
      <c r="AR25" s="5">
        <v>1</v>
      </c>
      <c r="AS25" s="5">
        <v>1</v>
      </c>
      <c r="AT25" s="5">
        <v>1</v>
      </c>
      <c r="AU25" s="40">
        <v>5.8318896834146745</v>
      </c>
      <c r="AV25" s="40">
        <v>9</v>
      </c>
      <c r="AW25" s="36">
        <v>103</v>
      </c>
      <c r="AX25" s="41">
        <v>109.88648728699994</v>
      </c>
      <c r="AY25" s="41">
        <v>129.41995978342374</v>
      </c>
      <c r="AZ25" s="41">
        <v>12.279278844562549</v>
      </c>
      <c r="BA25" s="41">
        <v>12.820132847862114</v>
      </c>
      <c r="BB25" s="41">
        <v>5.4578293110245468</v>
      </c>
      <c r="BC25" s="41">
        <v>4.3989433930083939</v>
      </c>
      <c r="BD25" s="38">
        <v>80</v>
      </c>
      <c r="BE25" s="4">
        <v>11.46</v>
      </c>
      <c r="BF25" s="4">
        <v>0.66</v>
      </c>
      <c r="BG25" s="2">
        <v>198</v>
      </c>
      <c r="BH25" s="4">
        <v>15.4</v>
      </c>
      <c r="BI25" s="4">
        <v>2.41</v>
      </c>
      <c r="BJ25" s="2">
        <v>40.9</v>
      </c>
      <c r="BK25" s="40">
        <v>172.06500794638345</v>
      </c>
      <c r="BL25" s="4">
        <v>39</v>
      </c>
      <c r="BM25" s="4">
        <v>137</v>
      </c>
      <c r="BN25" s="4">
        <v>350</v>
      </c>
      <c r="BO25" s="2">
        <v>226</v>
      </c>
      <c r="BP25" s="4">
        <v>0.01</v>
      </c>
      <c r="BQ25" s="4">
        <v>0.81</v>
      </c>
      <c r="BR25" s="40">
        <v>25.531365360119793</v>
      </c>
      <c r="BS25" s="4">
        <v>23.66</v>
      </c>
    </row>
    <row r="26" spans="1:71">
      <c r="A26" s="5">
        <v>0</v>
      </c>
      <c r="B26" s="38">
        <v>46</v>
      </c>
      <c r="C26" s="38">
        <v>0</v>
      </c>
      <c r="D26" s="5">
        <v>1</v>
      </c>
      <c r="E26" s="5">
        <v>0</v>
      </c>
      <c r="F26" s="5">
        <v>0</v>
      </c>
      <c r="G26" s="5">
        <v>0</v>
      </c>
      <c r="H26" s="5">
        <v>0</v>
      </c>
      <c r="I26" s="5">
        <v>0</v>
      </c>
      <c r="J26" s="5">
        <v>0</v>
      </c>
      <c r="K26" s="5">
        <v>0</v>
      </c>
      <c r="L26" s="5">
        <v>0</v>
      </c>
      <c r="M26" s="5">
        <v>1</v>
      </c>
      <c r="N26" s="5">
        <v>1</v>
      </c>
      <c r="O26" s="36">
        <v>0</v>
      </c>
      <c r="P26" s="5">
        <v>0</v>
      </c>
      <c r="Q26" s="5">
        <v>0</v>
      </c>
      <c r="R26" s="5">
        <v>0</v>
      </c>
      <c r="S26" s="5">
        <v>0</v>
      </c>
      <c r="T26" s="5">
        <v>0</v>
      </c>
      <c r="U26" s="5">
        <v>0</v>
      </c>
      <c r="V26" s="5">
        <v>0</v>
      </c>
      <c r="W26" s="5">
        <v>0</v>
      </c>
      <c r="X26" s="5">
        <v>0</v>
      </c>
      <c r="Y26" s="5">
        <v>0</v>
      </c>
      <c r="Z26" s="5">
        <v>0</v>
      </c>
      <c r="AA26" s="5">
        <v>0</v>
      </c>
      <c r="AB26" s="5">
        <v>0</v>
      </c>
      <c r="AC26" s="5">
        <v>0</v>
      </c>
      <c r="AD26" s="5">
        <v>0</v>
      </c>
      <c r="AE26" s="5">
        <v>0</v>
      </c>
      <c r="AF26" s="5">
        <v>0</v>
      </c>
      <c r="AG26" s="5">
        <v>0</v>
      </c>
      <c r="AH26" s="5">
        <v>0</v>
      </c>
      <c r="AI26" s="5">
        <v>1</v>
      </c>
      <c r="AJ26" s="1">
        <v>0</v>
      </c>
      <c r="AK26" s="1">
        <v>0</v>
      </c>
      <c r="AL26" s="1">
        <v>0</v>
      </c>
      <c r="AM26" s="1">
        <v>0</v>
      </c>
      <c r="AN26" s="5">
        <v>1</v>
      </c>
      <c r="AO26" s="5">
        <v>1</v>
      </c>
      <c r="AP26" s="5">
        <v>1</v>
      </c>
      <c r="AQ26" s="39">
        <v>1</v>
      </c>
      <c r="AR26" s="5">
        <v>1</v>
      </c>
      <c r="AS26" s="5">
        <v>1</v>
      </c>
      <c r="AT26" s="5">
        <v>1</v>
      </c>
      <c r="AU26" s="40">
        <v>7.2371550208530504</v>
      </c>
      <c r="AV26" s="40">
        <v>10.908427743388383</v>
      </c>
      <c r="AW26" s="5">
        <v>72</v>
      </c>
      <c r="AX26" s="41">
        <v>146.61261614264933</v>
      </c>
      <c r="AY26" s="41">
        <v>122.25259627468184</v>
      </c>
      <c r="AZ26" s="41">
        <v>15</v>
      </c>
      <c r="BA26" s="41">
        <v>15.608630491419968</v>
      </c>
      <c r="BB26" s="41">
        <v>5.8235614679503405</v>
      </c>
      <c r="BC26" s="41">
        <v>6.0406533993422684</v>
      </c>
      <c r="BD26" s="1">
        <v>103</v>
      </c>
      <c r="BE26" s="5">
        <v>8.19</v>
      </c>
      <c r="BF26" s="5">
        <v>0.85</v>
      </c>
      <c r="BG26" s="2">
        <v>628</v>
      </c>
      <c r="BH26" s="5">
        <v>12.6</v>
      </c>
      <c r="BI26" s="5">
        <v>2.2200000000000002</v>
      </c>
      <c r="BJ26" s="2">
        <v>34</v>
      </c>
      <c r="BK26" s="40">
        <v>164.10397270573421</v>
      </c>
      <c r="BL26" s="5">
        <v>9.3000000000000007</v>
      </c>
      <c r="BM26" s="5">
        <v>57</v>
      </c>
      <c r="BN26" s="5">
        <v>212</v>
      </c>
      <c r="BO26" s="2">
        <v>50</v>
      </c>
      <c r="BP26" s="5">
        <v>0.01</v>
      </c>
      <c r="BQ26" s="5">
        <v>0.39</v>
      </c>
      <c r="BR26" s="40">
        <v>32.593483460536532</v>
      </c>
      <c r="BS26" s="5">
        <v>22.3</v>
      </c>
    </row>
    <row r="27" spans="1:71">
      <c r="A27" s="5">
        <v>1</v>
      </c>
      <c r="B27" s="38">
        <v>47</v>
      </c>
      <c r="C27" s="38">
        <v>0</v>
      </c>
      <c r="D27" s="5">
        <v>1</v>
      </c>
      <c r="E27" s="5">
        <v>0</v>
      </c>
      <c r="F27" s="5">
        <v>0</v>
      </c>
      <c r="G27" s="5">
        <v>0</v>
      </c>
      <c r="H27" s="5">
        <v>0</v>
      </c>
      <c r="I27" s="5">
        <v>0</v>
      </c>
      <c r="J27" s="5">
        <v>0</v>
      </c>
      <c r="K27" s="5">
        <v>0</v>
      </c>
      <c r="L27" s="5">
        <v>0</v>
      </c>
      <c r="M27" s="5">
        <v>1</v>
      </c>
      <c r="N27" s="5">
        <v>1</v>
      </c>
      <c r="O27" s="36">
        <v>0</v>
      </c>
      <c r="P27" s="5">
        <v>0</v>
      </c>
      <c r="Q27" s="5">
        <v>0</v>
      </c>
      <c r="R27" s="5">
        <v>0</v>
      </c>
      <c r="S27" s="5">
        <v>0</v>
      </c>
      <c r="T27" s="5">
        <v>0</v>
      </c>
      <c r="U27" s="5">
        <v>0</v>
      </c>
      <c r="V27" s="5">
        <v>0</v>
      </c>
      <c r="W27" s="5">
        <v>0</v>
      </c>
      <c r="X27" s="5">
        <v>0</v>
      </c>
      <c r="Y27" s="5">
        <v>0</v>
      </c>
      <c r="Z27" s="5">
        <v>0</v>
      </c>
      <c r="AA27" s="5">
        <v>0</v>
      </c>
      <c r="AB27" s="5">
        <v>0</v>
      </c>
      <c r="AC27" s="5">
        <v>0</v>
      </c>
      <c r="AD27" s="5">
        <v>0</v>
      </c>
      <c r="AE27" s="5">
        <v>0</v>
      </c>
      <c r="AF27" s="5">
        <v>0</v>
      </c>
      <c r="AG27" s="5">
        <v>0</v>
      </c>
      <c r="AH27" s="5">
        <v>0</v>
      </c>
      <c r="AI27" s="5">
        <v>1</v>
      </c>
      <c r="AJ27" s="1">
        <v>0</v>
      </c>
      <c r="AK27" s="1">
        <v>0</v>
      </c>
      <c r="AL27" s="1">
        <v>0</v>
      </c>
      <c r="AM27" s="1">
        <v>0</v>
      </c>
      <c r="AN27" s="5">
        <v>1</v>
      </c>
      <c r="AO27" s="5">
        <v>1</v>
      </c>
      <c r="AP27" s="5">
        <v>1</v>
      </c>
      <c r="AQ27" s="39">
        <v>1</v>
      </c>
      <c r="AR27" s="5">
        <v>1</v>
      </c>
      <c r="AS27" s="5">
        <v>1</v>
      </c>
      <c r="AT27" s="5">
        <v>1</v>
      </c>
      <c r="AU27" s="40">
        <v>11.550317946111219</v>
      </c>
      <c r="AV27" s="40">
        <v>7.5933567557612296</v>
      </c>
      <c r="AW27" s="5">
        <v>70</v>
      </c>
      <c r="AX27" s="41">
        <v>135.21316878180974</v>
      </c>
      <c r="AY27" s="41">
        <v>105.6621949104765</v>
      </c>
      <c r="AZ27" s="41">
        <v>12</v>
      </c>
      <c r="BA27" s="41">
        <v>5</v>
      </c>
      <c r="BB27" s="41">
        <v>4.6187170894672809</v>
      </c>
      <c r="BC27" s="41">
        <v>4</v>
      </c>
      <c r="BD27" s="1">
        <v>146</v>
      </c>
      <c r="BE27" s="5">
        <v>1.43</v>
      </c>
      <c r="BF27" s="5">
        <v>0.46</v>
      </c>
      <c r="BG27" s="2">
        <v>183</v>
      </c>
      <c r="BH27" s="5">
        <v>12.3</v>
      </c>
      <c r="BI27" s="5">
        <v>0.97</v>
      </c>
      <c r="BJ27" s="2">
        <v>46.6</v>
      </c>
      <c r="BK27" s="40">
        <v>210.34229176473065</v>
      </c>
      <c r="BL27" s="5">
        <v>10.9</v>
      </c>
      <c r="BM27" s="5">
        <v>102</v>
      </c>
      <c r="BN27" s="5">
        <v>278</v>
      </c>
      <c r="BO27" s="2">
        <v>120</v>
      </c>
      <c r="BP27" s="5">
        <v>0.01</v>
      </c>
      <c r="BQ27" s="5">
        <v>0.1</v>
      </c>
      <c r="BR27" s="40">
        <v>32.920083976050037</v>
      </c>
      <c r="BS27" s="5">
        <v>16.7</v>
      </c>
    </row>
    <row r="28" spans="1:71">
      <c r="A28" s="5">
        <v>0</v>
      </c>
      <c r="B28" s="38">
        <v>53</v>
      </c>
      <c r="C28" s="38">
        <v>0</v>
      </c>
      <c r="D28" s="5">
        <v>1</v>
      </c>
      <c r="E28" s="5">
        <v>0</v>
      </c>
      <c r="F28" s="5">
        <v>0</v>
      </c>
      <c r="G28" s="5">
        <v>0</v>
      </c>
      <c r="H28" s="5">
        <v>0</v>
      </c>
      <c r="I28" s="5">
        <v>0</v>
      </c>
      <c r="J28" s="5">
        <v>0</v>
      </c>
      <c r="K28" s="5">
        <v>0</v>
      </c>
      <c r="L28" s="5">
        <v>0</v>
      </c>
      <c r="M28" s="5">
        <v>1</v>
      </c>
      <c r="N28" s="5">
        <v>1</v>
      </c>
      <c r="O28" s="36">
        <v>0</v>
      </c>
      <c r="P28" s="5">
        <v>0</v>
      </c>
      <c r="Q28" s="5">
        <v>0</v>
      </c>
      <c r="R28" s="5">
        <v>0</v>
      </c>
      <c r="S28" s="5">
        <v>0</v>
      </c>
      <c r="T28" s="5">
        <v>0</v>
      </c>
      <c r="U28" s="5">
        <v>0</v>
      </c>
      <c r="V28" s="5">
        <v>0</v>
      </c>
      <c r="W28" s="5">
        <v>0</v>
      </c>
      <c r="X28" s="5">
        <v>0</v>
      </c>
      <c r="Y28" s="5">
        <v>0</v>
      </c>
      <c r="Z28" s="5">
        <v>0</v>
      </c>
      <c r="AA28" s="5">
        <v>0</v>
      </c>
      <c r="AB28" s="5">
        <v>0</v>
      </c>
      <c r="AC28" s="5">
        <v>0</v>
      </c>
      <c r="AD28" s="5">
        <v>0</v>
      </c>
      <c r="AE28" s="5">
        <v>0</v>
      </c>
      <c r="AF28" s="5">
        <v>0</v>
      </c>
      <c r="AG28" s="5">
        <v>0</v>
      </c>
      <c r="AH28" s="5">
        <v>0</v>
      </c>
      <c r="AI28" s="5">
        <v>1</v>
      </c>
      <c r="AJ28" s="1">
        <v>0</v>
      </c>
      <c r="AK28" s="1">
        <v>0</v>
      </c>
      <c r="AL28" s="1">
        <v>0</v>
      </c>
      <c r="AM28" s="1">
        <v>0</v>
      </c>
      <c r="AN28" s="5">
        <v>1</v>
      </c>
      <c r="AO28" s="5">
        <v>1</v>
      </c>
      <c r="AP28" s="5">
        <v>1</v>
      </c>
      <c r="AQ28" s="39">
        <v>1</v>
      </c>
      <c r="AR28" s="5">
        <v>1</v>
      </c>
      <c r="AS28" s="5">
        <v>1</v>
      </c>
      <c r="AT28" s="5">
        <v>1</v>
      </c>
      <c r="AU28" s="40">
        <v>4.74727129762329</v>
      </c>
      <c r="AV28" s="40">
        <v>5</v>
      </c>
      <c r="AW28" s="5">
        <v>72</v>
      </c>
      <c r="AX28" s="41">
        <v>122.95872863635752</v>
      </c>
      <c r="AY28" s="41">
        <v>142.5779389830526</v>
      </c>
      <c r="AZ28" s="41">
        <v>11.868333426151867</v>
      </c>
      <c r="BA28" s="41">
        <v>15.736292102081139</v>
      </c>
      <c r="BB28" s="41">
        <v>4.9004101978742742</v>
      </c>
      <c r="BC28" s="41">
        <v>3</v>
      </c>
      <c r="BD28" s="1">
        <v>133</v>
      </c>
      <c r="BE28" s="5">
        <v>14.65</v>
      </c>
      <c r="BF28" s="5">
        <v>0.68</v>
      </c>
      <c r="BG28" s="2">
        <v>663</v>
      </c>
      <c r="BH28" s="5">
        <v>15.5</v>
      </c>
      <c r="BI28" s="5">
        <v>3.8</v>
      </c>
      <c r="BJ28" s="2">
        <v>36.200000000000003</v>
      </c>
      <c r="BK28" s="40">
        <v>131.74601970952631</v>
      </c>
      <c r="BL28" s="5">
        <v>96</v>
      </c>
      <c r="BM28" s="5">
        <v>66</v>
      </c>
      <c r="BN28" s="5">
        <v>318</v>
      </c>
      <c r="BO28" s="2">
        <v>43</v>
      </c>
      <c r="BP28" s="5">
        <v>0.04</v>
      </c>
      <c r="BQ28" s="5">
        <v>0.89</v>
      </c>
      <c r="BR28" s="40">
        <v>18.23026675324882</v>
      </c>
      <c r="BS28" s="5">
        <v>13.47</v>
      </c>
    </row>
    <row r="29" spans="1:71">
      <c r="A29" s="5">
        <v>1</v>
      </c>
      <c r="B29" s="38">
        <v>47</v>
      </c>
      <c r="C29" s="38">
        <v>0</v>
      </c>
      <c r="D29" s="5">
        <v>1</v>
      </c>
      <c r="E29" s="5">
        <v>0</v>
      </c>
      <c r="F29" s="5">
        <v>0</v>
      </c>
      <c r="G29" s="5">
        <v>0</v>
      </c>
      <c r="H29" s="5">
        <v>0</v>
      </c>
      <c r="I29" s="5">
        <v>0</v>
      </c>
      <c r="J29" s="5">
        <v>0</v>
      </c>
      <c r="K29" s="5">
        <v>0</v>
      </c>
      <c r="L29" s="5">
        <v>0</v>
      </c>
      <c r="M29" s="5">
        <v>1</v>
      </c>
      <c r="N29" s="5">
        <v>1</v>
      </c>
      <c r="O29" s="36">
        <v>0</v>
      </c>
      <c r="P29" s="5">
        <v>0</v>
      </c>
      <c r="Q29" s="5">
        <v>0</v>
      </c>
      <c r="R29" s="5">
        <v>0</v>
      </c>
      <c r="S29" s="5">
        <v>0</v>
      </c>
      <c r="T29" s="5">
        <v>0</v>
      </c>
      <c r="U29" s="5">
        <v>0</v>
      </c>
      <c r="V29" s="5">
        <v>0</v>
      </c>
      <c r="W29" s="5">
        <v>0</v>
      </c>
      <c r="X29" s="5">
        <v>0</v>
      </c>
      <c r="Y29" s="5">
        <v>0</v>
      </c>
      <c r="Z29" s="5">
        <v>0</v>
      </c>
      <c r="AA29" s="5">
        <v>0</v>
      </c>
      <c r="AB29" s="5">
        <v>0</v>
      </c>
      <c r="AC29" s="5">
        <v>0</v>
      </c>
      <c r="AD29" s="5">
        <v>0</v>
      </c>
      <c r="AE29" s="5">
        <v>0</v>
      </c>
      <c r="AF29" s="5">
        <v>0</v>
      </c>
      <c r="AG29" s="5">
        <v>0</v>
      </c>
      <c r="AH29" s="5">
        <v>0</v>
      </c>
      <c r="AI29" s="5">
        <v>1</v>
      </c>
      <c r="AJ29" s="1">
        <v>0</v>
      </c>
      <c r="AK29" s="1">
        <v>0</v>
      </c>
      <c r="AL29" s="1">
        <v>0</v>
      </c>
      <c r="AM29" s="1">
        <v>0</v>
      </c>
      <c r="AN29" s="5">
        <v>1</v>
      </c>
      <c r="AO29" s="5">
        <v>1</v>
      </c>
      <c r="AP29" s="5">
        <v>1</v>
      </c>
      <c r="AQ29" s="39">
        <v>1</v>
      </c>
      <c r="AR29" s="5">
        <v>1</v>
      </c>
      <c r="AS29" s="5">
        <v>1</v>
      </c>
      <c r="AT29" s="5">
        <v>1</v>
      </c>
      <c r="AU29" s="40">
        <v>10.572323360222148</v>
      </c>
      <c r="AV29" s="40">
        <v>11.358030127563769</v>
      </c>
      <c r="AW29" s="5">
        <v>74</v>
      </c>
      <c r="AX29" s="41">
        <v>141.02401268735002</v>
      </c>
      <c r="AY29" s="41">
        <v>123.1230993250084</v>
      </c>
      <c r="AZ29" s="41">
        <v>18</v>
      </c>
      <c r="BA29" s="41">
        <v>8</v>
      </c>
      <c r="BB29" s="41">
        <v>3.7428575109883244</v>
      </c>
      <c r="BC29" s="41">
        <v>5.8305474605295258</v>
      </c>
      <c r="BD29" s="1">
        <v>125</v>
      </c>
      <c r="BE29" s="5">
        <v>6.8</v>
      </c>
      <c r="BF29" s="5">
        <v>0.66</v>
      </c>
      <c r="BG29" s="2">
        <v>323</v>
      </c>
      <c r="BH29" s="5">
        <v>15.1</v>
      </c>
      <c r="BI29" s="5">
        <v>1</v>
      </c>
      <c r="BJ29" s="2">
        <v>31.3</v>
      </c>
      <c r="BK29" s="40">
        <v>142.10566894963338</v>
      </c>
      <c r="BL29" s="5">
        <v>13.2</v>
      </c>
      <c r="BM29" s="5">
        <v>55</v>
      </c>
      <c r="BN29" s="5">
        <v>150</v>
      </c>
      <c r="BO29" s="2">
        <v>52</v>
      </c>
      <c r="BP29" s="5">
        <v>0</v>
      </c>
      <c r="BQ29" s="5">
        <v>0.3</v>
      </c>
      <c r="BR29" s="40">
        <v>14.648458393232522</v>
      </c>
      <c r="BS29" s="5">
        <v>22.14</v>
      </c>
    </row>
    <row r="30" spans="1:71">
      <c r="A30" s="5">
        <v>1</v>
      </c>
      <c r="B30" s="5">
        <v>62</v>
      </c>
      <c r="C30" s="38">
        <v>0</v>
      </c>
      <c r="D30" s="5">
        <v>1</v>
      </c>
      <c r="E30" s="5">
        <v>0</v>
      </c>
      <c r="F30" s="5">
        <v>0</v>
      </c>
      <c r="G30" s="5">
        <v>0</v>
      </c>
      <c r="H30" s="5">
        <v>0</v>
      </c>
      <c r="I30" s="5">
        <v>0</v>
      </c>
      <c r="J30" s="5">
        <v>0</v>
      </c>
      <c r="K30" s="5">
        <v>0</v>
      </c>
      <c r="L30" s="5">
        <v>0</v>
      </c>
      <c r="M30" s="5">
        <v>1</v>
      </c>
      <c r="N30" s="5">
        <v>1</v>
      </c>
      <c r="O30" s="36">
        <v>0</v>
      </c>
      <c r="P30" s="5">
        <v>0</v>
      </c>
      <c r="Q30" s="5">
        <v>0</v>
      </c>
      <c r="R30" s="5">
        <v>0</v>
      </c>
      <c r="S30" s="5">
        <v>0</v>
      </c>
      <c r="T30" s="5">
        <v>0</v>
      </c>
      <c r="U30" s="5">
        <v>0</v>
      </c>
      <c r="V30" s="5">
        <v>0</v>
      </c>
      <c r="W30" s="5">
        <v>0</v>
      </c>
      <c r="X30" s="5">
        <v>0</v>
      </c>
      <c r="Y30" s="5">
        <v>0</v>
      </c>
      <c r="Z30" s="5">
        <v>0</v>
      </c>
      <c r="AA30" s="5">
        <v>0</v>
      </c>
      <c r="AB30" s="5">
        <v>0</v>
      </c>
      <c r="AC30" s="5">
        <v>0</v>
      </c>
      <c r="AD30" s="5">
        <v>0</v>
      </c>
      <c r="AE30" s="5">
        <v>0</v>
      </c>
      <c r="AF30" s="5">
        <v>0</v>
      </c>
      <c r="AG30" s="5">
        <v>0</v>
      </c>
      <c r="AH30" s="5">
        <v>0</v>
      </c>
      <c r="AI30" s="5">
        <v>1</v>
      </c>
      <c r="AJ30" s="1">
        <v>0</v>
      </c>
      <c r="AK30" s="1">
        <v>0</v>
      </c>
      <c r="AL30" s="1">
        <v>0</v>
      </c>
      <c r="AM30" s="1">
        <v>0</v>
      </c>
      <c r="AN30" s="5">
        <v>1</v>
      </c>
      <c r="AO30" s="5">
        <v>1</v>
      </c>
      <c r="AP30" s="5">
        <v>1</v>
      </c>
      <c r="AQ30" s="39">
        <v>1</v>
      </c>
      <c r="AR30" s="5">
        <v>1</v>
      </c>
      <c r="AS30" s="5">
        <v>1</v>
      </c>
      <c r="AT30" s="5">
        <v>1</v>
      </c>
      <c r="AU30" s="40">
        <v>4.0109275008869592</v>
      </c>
      <c r="AV30" s="40">
        <v>6.2363391694572785</v>
      </c>
      <c r="AW30" s="5">
        <v>103</v>
      </c>
      <c r="AX30" s="41">
        <v>130.48811563296414</v>
      </c>
      <c r="AY30" s="41">
        <v>112.27286980912983</v>
      </c>
      <c r="AZ30" s="41">
        <v>16</v>
      </c>
      <c r="BA30" s="41">
        <v>8</v>
      </c>
      <c r="BB30" s="41">
        <v>5.8917687484468839</v>
      </c>
      <c r="BC30" s="41">
        <v>3.5597778112077578</v>
      </c>
      <c r="BD30" s="1">
        <v>110</v>
      </c>
      <c r="BE30" s="5">
        <v>2.0099999999999998</v>
      </c>
      <c r="BF30" s="5">
        <v>0.49</v>
      </c>
      <c r="BG30" s="2">
        <v>94</v>
      </c>
      <c r="BH30" s="5">
        <v>14.1</v>
      </c>
      <c r="BI30" s="5">
        <v>1.1399999999999999</v>
      </c>
      <c r="BJ30" s="2">
        <v>25.8</v>
      </c>
      <c r="BK30" s="40">
        <v>125.0248256002296</v>
      </c>
      <c r="BL30" s="5">
        <v>9.6</v>
      </c>
      <c r="BM30" s="5">
        <v>65</v>
      </c>
      <c r="BN30" s="5">
        <v>305</v>
      </c>
      <c r="BO30" s="2">
        <v>69</v>
      </c>
      <c r="BP30" s="5">
        <v>0.01</v>
      </c>
      <c r="BQ30" s="5">
        <v>0.35</v>
      </c>
      <c r="BR30" s="40">
        <v>13.537524206054126</v>
      </c>
      <c r="BS30" s="5">
        <v>22.24</v>
      </c>
    </row>
    <row r="31" spans="1:71">
      <c r="A31" s="5">
        <v>0</v>
      </c>
      <c r="B31" s="38">
        <v>68</v>
      </c>
      <c r="C31" s="38">
        <v>0</v>
      </c>
      <c r="D31" s="5">
        <v>1</v>
      </c>
      <c r="E31" s="5">
        <v>0</v>
      </c>
      <c r="F31" s="5">
        <v>0</v>
      </c>
      <c r="G31" s="5">
        <v>0</v>
      </c>
      <c r="H31" s="5">
        <v>0</v>
      </c>
      <c r="I31" s="5">
        <v>0</v>
      </c>
      <c r="J31" s="5">
        <v>0</v>
      </c>
      <c r="K31" s="5">
        <v>0</v>
      </c>
      <c r="L31" s="5">
        <v>0</v>
      </c>
      <c r="M31" s="5">
        <v>1</v>
      </c>
      <c r="N31" s="5">
        <v>1</v>
      </c>
      <c r="O31" s="36">
        <v>0</v>
      </c>
      <c r="P31" s="5">
        <v>0</v>
      </c>
      <c r="Q31" s="5">
        <v>0</v>
      </c>
      <c r="R31" s="5">
        <v>0</v>
      </c>
      <c r="S31" s="5">
        <v>0</v>
      </c>
      <c r="T31" s="5">
        <v>0</v>
      </c>
      <c r="U31" s="5">
        <v>0</v>
      </c>
      <c r="V31" s="5">
        <v>0</v>
      </c>
      <c r="W31" s="5">
        <v>0</v>
      </c>
      <c r="X31" s="5">
        <v>0</v>
      </c>
      <c r="Y31" s="5">
        <v>0</v>
      </c>
      <c r="Z31" s="5">
        <v>0</v>
      </c>
      <c r="AA31" s="5">
        <v>0</v>
      </c>
      <c r="AB31" s="5">
        <v>0</v>
      </c>
      <c r="AC31" s="5">
        <v>0</v>
      </c>
      <c r="AD31" s="5">
        <v>0</v>
      </c>
      <c r="AE31" s="5">
        <v>0</v>
      </c>
      <c r="AF31" s="5">
        <v>0</v>
      </c>
      <c r="AG31" s="5">
        <v>0</v>
      </c>
      <c r="AH31" s="5">
        <v>0</v>
      </c>
      <c r="AI31" s="5">
        <v>1</v>
      </c>
      <c r="AJ31" s="1">
        <v>0</v>
      </c>
      <c r="AK31" s="1">
        <v>0</v>
      </c>
      <c r="AL31" s="1">
        <v>0</v>
      </c>
      <c r="AM31" s="1">
        <v>0</v>
      </c>
      <c r="AN31" s="5">
        <v>1</v>
      </c>
      <c r="AO31" s="5">
        <v>1</v>
      </c>
      <c r="AP31" s="5">
        <v>1</v>
      </c>
      <c r="AQ31" s="39">
        <v>1</v>
      </c>
      <c r="AR31" s="5">
        <v>1</v>
      </c>
      <c r="AS31" s="5">
        <v>1</v>
      </c>
      <c r="AT31" s="5">
        <v>1</v>
      </c>
      <c r="AU31" s="40">
        <v>6.9104078481916256</v>
      </c>
      <c r="AV31" s="40">
        <v>9</v>
      </c>
      <c r="AW31" s="38">
        <v>130</v>
      </c>
      <c r="AX31" s="41">
        <v>102.63010343072814</v>
      </c>
      <c r="AY31" s="41">
        <v>117.50432289701362</v>
      </c>
      <c r="AZ31" s="41">
        <v>17</v>
      </c>
      <c r="BA31" s="41">
        <v>12.410840706012138</v>
      </c>
      <c r="BB31" s="41">
        <v>4.8337379063015362</v>
      </c>
      <c r="BC31" s="41">
        <v>7.7872182115056994</v>
      </c>
      <c r="BD31" s="1">
        <v>146</v>
      </c>
      <c r="BE31" s="4">
        <v>17.68</v>
      </c>
      <c r="BF31" s="4">
        <v>0.63</v>
      </c>
      <c r="BG31" s="2">
        <v>250</v>
      </c>
      <c r="BH31" s="4">
        <v>11.4</v>
      </c>
      <c r="BI31" s="4">
        <v>6.81</v>
      </c>
      <c r="BJ31" s="2">
        <v>32.1</v>
      </c>
      <c r="BK31" s="40">
        <v>158.74452798344612</v>
      </c>
      <c r="BL31" s="4">
        <v>9.1999999999999993</v>
      </c>
      <c r="BM31" s="4">
        <v>82</v>
      </c>
      <c r="BN31" s="4">
        <v>543</v>
      </c>
      <c r="BO31" s="2">
        <v>55</v>
      </c>
      <c r="BP31" s="4">
        <v>0.04</v>
      </c>
      <c r="BQ31" s="4">
        <v>1.07</v>
      </c>
      <c r="BR31" s="40">
        <v>13.574492702958057</v>
      </c>
      <c r="BS31" s="4">
        <v>45.5</v>
      </c>
    </row>
    <row r="32" spans="1:71">
      <c r="A32" s="5">
        <v>1</v>
      </c>
      <c r="B32" s="38">
        <v>52</v>
      </c>
      <c r="C32" s="38">
        <v>0</v>
      </c>
      <c r="D32" s="5">
        <v>1</v>
      </c>
      <c r="E32" s="5">
        <v>0</v>
      </c>
      <c r="F32" s="5">
        <v>0</v>
      </c>
      <c r="G32" s="5">
        <v>0</v>
      </c>
      <c r="H32" s="5">
        <v>0</v>
      </c>
      <c r="I32" s="5">
        <v>0</v>
      </c>
      <c r="J32" s="5">
        <v>0</v>
      </c>
      <c r="K32" s="5">
        <v>0</v>
      </c>
      <c r="L32" s="5">
        <v>0</v>
      </c>
      <c r="M32" s="5">
        <v>1</v>
      </c>
      <c r="N32" s="5">
        <v>1</v>
      </c>
      <c r="O32" s="36">
        <v>0</v>
      </c>
      <c r="P32" s="5">
        <v>0</v>
      </c>
      <c r="Q32" s="5">
        <v>0</v>
      </c>
      <c r="R32" s="5">
        <v>0</v>
      </c>
      <c r="S32" s="5">
        <v>0</v>
      </c>
      <c r="T32" s="5">
        <v>0</v>
      </c>
      <c r="U32" s="5">
        <v>0</v>
      </c>
      <c r="V32" s="5">
        <v>0</v>
      </c>
      <c r="W32" s="5">
        <v>0</v>
      </c>
      <c r="X32" s="5">
        <v>0</v>
      </c>
      <c r="Y32" s="5">
        <v>0</v>
      </c>
      <c r="Z32" s="5">
        <v>0</v>
      </c>
      <c r="AA32" s="5">
        <v>0</v>
      </c>
      <c r="AB32" s="5">
        <v>0</v>
      </c>
      <c r="AC32" s="5">
        <v>0</v>
      </c>
      <c r="AD32" s="5">
        <v>0</v>
      </c>
      <c r="AE32" s="5">
        <v>0</v>
      </c>
      <c r="AF32" s="5">
        <v>0</v>
      </c>
      <c r="AG32" s="5">
        <v>0</v>
      </c>
      <c r="AH32" s="5">
        <v>0</v>
      </c>
      <c r="AI32" s="5">
        <v>1</v>
      </c>
      <c r="AJ32" s="1">
        <v>0</v>
      </c>
      <c r="AK32" s="1">
        <v>0</v>
      </c>
      <c r="AL32" s="1">
        <v>0</v>
      </c>
      <c r="AM32" s="1">
        <v>0</v>
      </c>
      <c r="AN32" s="5">
        <v>1</v>
      </c>
      <c r="AO32" s="5">
        <v>1</v>
      </c>
      <c r="AP32" s="5">
        <v>1</v>
      </c>
      <c r="AQ32" s="39">
        <v>1</v>
      </c>
      <c r="AR32" s="5">
        <v>1</v>
      </c>
      <c r="AS32" s="5">
        <v>1</v>
      </c>
      <c r="AT32" s="5">
        <v>1</v>
      </c>
      <c r="AU32" s="40">
        <v>10.344735271670755</v>
      </c>
      <c r="AV32" s="40">
        <v>11.1804483521723</v>
      </c>
      <c r="AW32" s="5">
        <v>103</v>
      </c>
      <c r="AX32" s="41">
        <v>120.7051930617164</v>
      </c>
      <c r="AY32" s="41">
        <v>60</v>
      </c>
      <c r="AZ32" s="41">
        <v>10.729525105511552</v>
      </c>
      <c r="BA32" s="41">
        <v>12.222111748469796</v>
      </c>
      <c r="BB32" s="41">
        <v>4.2761427111812287</v>
      </c>
      <c r="BC32" s="41">
        <v>3</v>
      </c>
      <c r="BD32" s="38">
        <v>75</v>
      </c>
      <c r="BE32" s="5">
        <v>5.41</v>
      </c>
      <c r="BF32" s="5">
        <v>0.3</v>
      </c>
      <c r="BG32" s="2">
        <v>157</v>
      </c>
      <c r="BH32" s="5">
        <v>15.8</v>
      </c>
      <c r="BI32" s="5">
        <v>1.8</v>
      </c>
      <c r="BJ32" s="2">
        <v>31.6</v>
      </c>
      <c r="BK32" s="40">
        <v>178.28009988809902</v>
      </c>
      <c r="BL32" s="5">
        <v>8.6</v>
      </c>
      <c r="BM32" s="5">
        <v>71</v>
      </c>
      <c r="BN32" s="5">
        <v>315</v>
      </c>
      <c r="BO32" s="2">
        <v>86</v>
      </c>
      <c r="BP32" s="5">
        <v>0.01</v>
      </c>
      <c r="BQ32" s="5">
        <v>0.61</v>
      </c>
      <c r="BR32" s="40">
        <v>42</v>
      </c>
      <c r="BS32" s="5">
        <v>17.899999999999999</v>
      </c>
    </row>
    <row r="33" spans="1:71" ht="19.25" customHeight="1">
      <c r="A33" s="5">
        <v>1</v>
      </c>
      <c r="B33" s="38">
        <v>47</v>
      </c>
      <c r="C33" s="38">
        <v>0</v>
      </c>
      <c r="D33" s="5">
        <v>1</v>
      </c>
      <c r="E33" s="5">
        <v>0</v>
      </c>
      <c r="F33" s="5">
        <v>0</v>
      </c>
      <c r="G33" s="5">
        <v>0</v>
      </c>
      <c r="H33" s="5">
        <v>0</v>
      </c>
      <c r="I33" s="5">
        <v>0</v>
      </c>
      <c r="J33" s="5">
        <v>0</v>
      </c>
      <c r="K33" s="5">
        <v>0</v>
      </c>
      <c r="L33" s="5">
        <v>0</v>
      </c>
      <c r="M33" s="5">
        <v>1</v>
      </c>
      <c r="N33" s="5">
        <v>1</v>
      </c>
      <c r="O33" s="36">
        <v>0</v>
      </c>
      <c r="P33" s="5">
        <v>0</v>
      </c>
      <c r="Q33" s="5">
        <v>0</v>
      </c>
      <c r="R33" s="5">
        <v>0</v>
      </c>
      <c r="S33" s="5">
        <v>0</v>
      </c>
      <c r="T33" s="5">
        <v>0</v>
      </c>
      <c r="U33" s="5">
        <v>0</v>
      </c>
      <c r="V33" s="5">
        <v>0</v>
      </c>
      <c r="W33" s="5">
        <v>0</v>
      </c>
      <c r="X33" s="5">
        <v>0</v>
      </c>
      <c r="Y33" s="5">
        <v>0</v>
      </c>
      <c r="Z33" s="5">
        <v>0</v>
      </c>
      <c r="AA33" s="5">
        <v>0</v>
      </c>
      <c r="AB33" s="5">
        <v>0</v>
      </c>
      <c r="AC33" s="5">
        <v>0</v>
      </c>
      <c r="AD33" s="5">
        <v>0</v>
      </c>
      <c r="AE33" s="5">
        <v>0</v>
      </c>
      <c r="AF33" s="5">
        <v>0</v>
      </c>
      <c r="AG33" s="5">
        <v>0</v>
      </c>
      <c r="AH33" s="5">
        <v>0</v>
      </c>
      <c r="AI33" s="5">
        <v>1</v>
      </c>
      <c r="AJ33" s="1">
        <v>0</v>
      </c>
      <c r="AK33" s="1">
        <v>0</v>
      </c>
      <c r="AL33" s="1">
        <v>0</v>
      </c>
      <c r="AM33" s="1">
        <v>0</v>
      </c>
      <c r="AN33" s="5">
        <v>1</v>
      </c>
      <c r="AO33" s="5">
        <v>1</v>
      </c>
      <c r="AP33" s="5">
        <v>1</v>
      </c>
      <c r="AQ33" s="39">
        <v>1</v>
      </c>
      <c r="AR33" s="5">
        <v>1</v>
      </c>
      <c r="AS33" s="5">
        <v>1</v>
      </c>
      <c r="AT33" s="5">
        <v>1</v>
      </c>
      <c r="AU33" s="40">
        <v>10.171428022942607</v>
      </c>
      <c r="AV33" s="40">
        <v>6.9781217864449436</v>
      </c>
      <c r="AW33" s="5">
        <v>66</v>
      </c>
      <c r="AX33" s="41">
        <v>127.51417863335513</v>
      </c>
      <c r="AY33" s="41">
        <v>112.46800067112692</v>
      </c>
      <c r="AZ33" s="41">
        <v>13</v>
      </c>
      <c r="BA33" s="41">
        <v>15.110727250479378</v>
      </c>
      <c r="BB33" s="41">
        <v>7</v>
      </c>
      <c r="BC33" s="41">
        <v>5.966541848056611</v>
      </c>
      <c r="BD33" s="1">
        <v>128</v>
      </c>
      <c r="BE33" s="5">
        <v>6.06</v>
      </c>
      <c r="BF33" s="5">
        <v>1.05</v>
      </c>
      <c r="BG33" s="2">
        <v>202</v>
      </c>
      <c r="BH33" s="5">
        <v>13.2</v>
      </c>
      <c r="BI33" s="5">
        <v>1.1499999999999999</v>
      </c>
      <c r="BJ33" s="2">
        <v>39.4</v>
      </c>
      <c r="BK33" s="40">
        <v>88</v>
      </c>
      <c r="BL33" s="5">
        <v>24.5</v>
      </c>
      <c r="BM33" s="5">
        <v>78</v>
      </c>
      <c r="BN33" s="5">
        <v>120</v>
      </c>
      <c r="BO33" s="2">
        <v>71</v>
      </c>
      <c r="BP33" s="5">
        <v>0</v>
      </c>
      <c r="BQ33" s="5">
        <v>0.13</v>
      </c>
      <c r="BR33" s="40">
        <v>31.17477569402644</v>
      </c>
      <c r="BS33" s="5">
        <v>0</v>
      </c>
    </row>
    <row r="34" spans="1:71">
      <c r="A34" s="5">
        <v>1</v>
      </c>
      <c r="B34" s="38">
        <v>56</v>
      </c>
      <c r="C34" s="38">
        <v>0</v>
      </c>
      <c r="D34" s="5">
        <v>1</v>
      </c>
      <c r="E34" s="5">
        <v>0</v>
      </c>
      <c r="F34" s="5">
        <v>0</v>
      </c>
      <c r="G34" s="5">
        <v>0</v>
      </c>
      <c r="H34" s="5">
        <v>0</v>
      </c>
      <c r="I34" s="5">
        <v>0</v>
      </c>
      <c r="J34" s="5">
        <v>0</v>
      </c>
      <c r="K34" s="5">
        <v>0</v>
      </c>
      <c r="L34" s="5">
        <v>0</v>
      </c>
      <c r="M34" s="5">
        <v>1</v>
      </c>
      <c r="N34" s="5">
        <v>1</v>
      </c>
      <c r="O34" s="36">
        <v>0</v>
      </c>
      <c r="P34" s="5">
        <v>0</v>
      </c>
      <c r="Q34" s="5">
        <v>0</v>
      </c>
      <c r="R34" s="5">
        <v>0</v>
      </c>
      <c r="S34" s="5">
        <v>0</v>
      </c>
      <c r="T34" s="5">
        <v>0</v>
      </c>
      <c r="U34" s="5">
        <v>0</v>
      </c>
      <c r="V34" s="5">
        <v>0</v>
      </c>
      <c r="W34" s="5">
        <v>0</v>
      </c>
      <c r="X34" s="5">
        <v>0</v>
      </c>
      <c r="Y34" s="5">
        <v>0</v>
      </c>
      <c r="Z34" s="5">
        <v>0</v>
      </c>
      <c r="AA34" s="5">
        <v>0</v>
      </c>
      <c r="AB34" s="5">
        <v>0</v>
      </c>
      <c r="AC34" s="5">
        <v>0</v>
      </c>
      <c r="AD34" s="5">
        <v>0</v>
      </c>
      <c r="AE34" s="5">
        <v>0</v>
      </c>
      <c r="AF34" s="5">
        <v>0</v>
      </c>
      <c r="AG34" s="5">
        <v>0</v>
      </c>
      <c r="AH34" s="5">
        <v>0</v>
      </c>
      <c r="AI34" s="5">
        <v>1</v>
      </c>
      <c r="AJ34" s="1">
        <v>0</v>
      </c>
      <c r="AK34" s="1">
        <v>0</v>
      </c>
      <c r="AL34" s="1">
        <v>0</v>
      </c>
      <c r="AM34" s="1">
        <v>0</v>
      </c>
      <c r="AN34" s="5">
        <v>1</v>
      </c>
      <c r="AO34" s="5">
        <v>1</v>
      </c>
      <c r="AP34" s="5">
        <v>1</v>
      </c>
      <c r="AQ34" s="39">
        <v>1</v>
      </c>
      <c r="AR34" s="5">
        <v>1</v>
      </c>
      <c r="AS34" s="5">
        <v>1</v>
      </c>
      <c r="AT34" s="5">
        <v>1</v>
      </c>
      <c r="AU34" s="40">
        <v>3.7939093291167363</v>
      </c>
      <c r="AV34" s="40">
        <v>10.926861277631737</v>
      </c>
      <c r="AW34" s="38">
        <v>82</v>
      </c>
      <c r="AX34" s="41">
        <v>62</v>
      </c>
      <c r="AY34" s="41">
        <v>102</v>
      </c>
      <c r="AZ34" s="41">
        <v>16</v>
      </c>
      <c r="BA34" s="41">
        <v>6</v>
      </c>
      <c r="BB34" s="41">
        <v>3.2284394681302766</v>
      </c>
      <c r="BC34" s="41">
        <v>5.9625785858884397</v>
      </c>
      <c r="BD34" s="1">
        <v>108</v>
      </c>
      <c r="BE34" s="38">
        <v>13.86</v>
      </c>
      <c r="BF34" s="38">
        <v>0.84</v>
      </c>
      <c r="BG34" s="2">
        <v>221</v>
      </c>
      <c r="BH34" s="38">
        <v>12.6</v>
      </c>
      <c r="BI34" s="38">
        <v>9.57</v>
      </c>
      <c r="BJ34" s="2">
        <v>29</v>
      </c>
      <c r="BK34" s="40">
        <v>184.04472249020083</v>
      </c>
      <c r="BL34" s="38">
        <v>5.9</v>
      </c>
      <c r="BM34" s="38">
        <v>83</v>
      </c>
      <c r="BN34" s="38">
        <v>593</v>
      </c>
      <c r="BO34" s="2">
        <v>39</v>
      </c>
      <c r="BP34" s="38">
        <v>0.09</v>
      </c>
      <c r="BQ34" s="38">
        <v>7.0000000000000007E-2</v>
      </c>
      <c r="BR34" s="40">
        <v>32.9059287240038</v>
      </c>
      <c r="BS34" s="38">
        <v>13.23</v>
      </c>
    </row>
    <row r="35" spans="1:71">
      <c r="A35" s="5">
        <v>0</v>
      </c>
      <c r="B35" s="38">
        <v>42</v>
      </c>
      <c r="C35" s="38">
        <v>0</v>
      </c>
      <c r="D35" s="5">
        <v>1</v>
      </c>
      <c r="E35" s="5">
        <v>0</v>
      </c>
      <c r="F35" s="5">
        <v>0</v>
      </c>
      <c r="G35" s="5">
        <v>0</v>
      </c>
      <c r="H35" s="5">
        <v>0</v>
      </c>
      <c r="I35" s="5">
        <v>0</v>
      </c>
      <c r="J35" s="5">
        <v>0</v>
      </c>
      <c r="K35" s="5">
        <v>0</v>
      </c>
      <c r="L35" s="5">
        <v>0</v>
      </c>
      <c r="M35" s="5">
        <v>1</v>
      </c>
      <c r="N35" s="5">
        <v>1</v>
      </c>
      <c r="O35" s="36">
        <v>0</v>
      </c>
      <c r="P35" s="5">
        <v>0</v>
      </c>
      <c r="Q35" s="5">
        <v>0</v>
      </c>
      <c r="R35" s="5">
        <v>0</v>
      </c>
      <c r="S35" s="5">
        <v>0</v>
      </c>
      <c r="T35" s="5">
        <v>0</v>
      </c>
      <c r="U35" s="5">
        <v>0</v>
      </c>
      <c r="V35" s="5">
        <v>0</v>
      </c>
      <c r="W35" s="5">
        <v>0</v>
      </c>
      <c r="X35" s="5">
        <v>0</v>
      </c>
      <c r="Y35" s="5">
        <v>0</v>
      </c>
      <c r="Z35" s="5">
        <v>0</v>
      </c>
      <c r="AA35" s="5">
        <v>0</v>
      </c>
      <c r="AB35" s="5">
        <v>0</v>
      </c>
      <c r="AC35" s="5">
        <v>0</v>
      </c>
      <c r="AD35" s="5">
        <v>0</v>
      </c>
      <c r="AE35" s="5">
        <v>0</v>
      </c>
      <c r="AF35" s="5">
        <v>0</v>
      </c>
      <c r="AG35" s="5">
        <v>0</v>
      </c>
      <c r="AH35" s="5">
        <v>0</v>
      </c>
      <c r="AI35" s="5">
        <v>1</v>
      </c>
      <c r="AJ35" s="1">
        <v>0</v>
      </c>
      <c r="AK35" s="1">
        <v>0</v>
      </c>
      <c r="AL35" s="1">
        <v>0</v>
      </c>
      <c r="AM35" s="1">
        <v>0</v>
      </c>
      <c r="AN35" s="5">
        <v>1</v>
      </c>
      <c r="AO35" s="5">
        <v>1</v>
      </c>
      <c r="AP35" s="5">
        <v>1</v>
      </c>
      <c r="AQ35" s="39">
        <v>1</v>
      </c>
      <c r="AR35" s="5">
        <v>1</v>
      </c>
      <c r="AS35" s="5">
        <v>1</v>
      </c>
      <c r="AT35" s="5">
        <v>1</v>
      </c>
      <c r="AU35" s="40">
        <v>6.6927218064683434</v>
      </c>
      <c r="AV35" s="40">
        <v>10.206984156280429</v>
      </c>
      <c r="AW35" s="5">
        <v>101</v>
      </c>
      <c r="AX35" s="41">
        <v>109.67894130007707</v>
      </c>
      <c r="AY35" s="41">
        <v>110.52282029102989</v>
      </c>
      <c r="AZ35" s="41">
        <v>16</v>
      </c>
      <c r="BA35" s="41">
        <v>10.098054534579539</v>
      </c>
      <c r="BB35" s="41">
        <v>6</v>
      </c>
      <c r="BC35" s="41">
        <v>4.2564796742091966</v>
      </c>
      <c r="BD35" s="1">
        <v>133</v>
      </c>
      <c r="BE35" s="38">
        <v>6.76</v>
      </c>
      <c r="BF35" s="38">
        <v>1.23</v>
      </c>
      <c r="BG35" s="2">
        <v>263</v>
      </c>
      <c r="BH35" s="38">
        <v>11.8</v>
      </c>
      <c r="BI35" s="38">
        <v>3.74</v>
      </c>
      <c r="BJ35" s="2">
        <v>34.1</v>
      </c>
      <c r="BK35" s="40">
        <v>105</v>
      </c>
      <c r="BL35" s="38">
        <v>10.8</v>
      </c>
      <c r="BM35" s="38">
        <v>45</v>
      </c>
      <c r="BN35" s="38">
        <v>205</v>
      </c>
      <c r="BO35" s="2">
        <v>30</v>
      </c>
      <c r="BP35" s="38">
        <v>0.11</v>
      </c>
      <c r="BQ35" s="38">
        <v>0.13</v>
      </c>
      <c r="BR35" s="40">
        <v>10.868377633254383</v>
      </c>
      <c r="BS35" s="38">
        <v>13.29</v>
      </c>
    </row>
    <row r="36" spans="1:71" ht="15" customHeight="1">
      <c r="A36" s="5">
        <v>0</v>
      </c>
      <c r="B36" s="38">
        <v>53</v>
      </c>
      <c r="C36" s="38">
        <v>0</v>
      </c>
      <c r="D36" s="5">
        <v>1</v>
      </c>
      <c r="E36" s="5">
        <v>0</v>
      </c>
      <c r="F36" s="5">
        <v>0</v>
      </c>
      <c r="G36" s="5">
        <v>0</v>
      </c>
      <c r="H36" s="5">
        <v>0</v>
      </c>
      <c r="I36" s="5">
        <v>0</v>
      </c>
      <c r="J36" s="5">
        <v>0</v>
      </c>
      <c r="K36" s="5">
        <v>0</v>
      </c>
      <c r="L36" s="5">
        <v>0</v>
      </c>
      <c r="M36" s="5">
        <v>1</v>
      </c>
      <c r="N36" s="5">
        <v>1</v>
      </c>
      <c r="O36" s="36">
        <v>0</v>
      </c>
      <c r="P36" s="5">
        <v>0</v>
      </c>
      <c r="Q36" s="5">
        <v>0</v>
      </c>
      <c r="R36" s="5">
        <v>0</v>
      </c>
      <c r="S36" s="5">
        <v>0</v>
      </c>
      <c r="T36" s="5">
        <v>0</v>
      </c>
      <c r="U36" s="5">
        <v>0</v>
      </c>
      <c r="V36" s="5">
        <v>0</v>
      </c>
      <c r="W36" s="5">
        <v>0</v>
      </c>
      <c r="X36" s="5">
        <v>0</v>
      </c>
      <c r="Y36" s="5">
        <v>0</v>
      </c>
      <c r="Z36" s="5">
        <v>0</v>
      </c>
      <c r="AA36" s="5">
        <v>0</v>
      </c>
      <c r="AB36" s="5">
        <v>0</v>
      </c>
      <c r="AC36" s="5">
        <v>0</v>
      </c>
      <c r="AD36" s="5">
        <v>0</v>
      </c>
      <c r="AE36" s="5">
        <v>0</v>
      </c>
      <c r="AF36" s="5">
        <v>0</v>
      </c>
      <c r="AG36" s="5">
        <v>0</v>
      </c>
      <c r="AH36" s="5">
        <v>0</v>
      </c>
      <c r="AI36" s="5">
        <v>1</v>
      </c>
      <c r="AJ36" s="1">
        <v>0</v>
      </c>
      <c r="AK36" s="1">
        <v>0</v>
      </c>
      <c r="AL36" s="1">
        <v>0</v>
      </c>
      <c r="AM36" s="1">
        <v>0</v>
      </c>
      <c r="AN36" s="5">
        <v>1</v>
      </c>
      <c r="AO36" s="5">
        <v>1</v>
      </c>
      <c r="AP36" s="5">
        <v>1</v>
      </c>
      <c r="AQ36" s="39">
        <v>1</v>
      </c>
      <c r="AR36" s="5">
        <v>1</v>
      </c>
      <c r="AS36" s="5">
        <v>1</v>
      </c>
      <c r="AT36" s="5">
        <v>1</v>
      </c>
      <c r="AU36" s="40">
        <v>4</v>
      </c>
      <c r="AV36" s="40">
        <v>8.6180668642017597</v>
      </c>
      <c r="AW36" s="5">
        <v>79</v>
      </c>
      <c r="AX36" s="41">
        <v>103</v>
      </c>
      <c r="AY36" s="41">
        <v>130.50186339691214</v>
      </c>
      <c r="AZ36" s="41">
        <v>14</v>
      </c>
      <c r="BA36" s="41">
        <v>8</v>
      </c>
      <c r="BB36" s="41">
        <v>4</v>
      </c>
      <c r="BC36" s="41">
        <v>3.5621031305581417</v>
      </c>
      <c r="BD36" s="1">
        <v>108</v>
      </c>
      <c r="BE36" s="5">
        <v>3.5</v>
      </c>
      <c r="BF36" s="5">
        <v>1.31</v>
      </c>
      <c r="BG36" s="2">
        <v>323</v>
      </c>
      <c r="BH36" s="5">
        <v>12.5</v>
      </c>
      <c r="BI36" s="5">
        <v>1.72</v>
      </c>
      <c r="BJ36" s="2">
        <v>33.700000000000003</v>
      </c>
      <c r="BK36" s="40">
        <v>248.56634418758543</v>
      </c>
      <c r="BL36" s="5">
        <v>8.6</v>
      </c>
      <c r="BM36" s="5">
        <v>74</v>
      </c>
      <c r="BN36" s="5">
        <v>157</v>
      </c>
      <c r="BO36" s="2">
        <v>56</v>
      </c>
      <c r="BP36" s="5">
        <v>0.01</v>
      </c>
      <c r="BQ36" s="5">
        <v>0.03</v>
      </c>
      <c r="BR36" s="40">
        <v>13.058112471145666</v>
      </c>
      <c r="BS36" s="5">
        <v>5.18</v>
      </c>
    </row>
    <row r="37" spans="1:71">
      <c r="A37" s="5">
        <v>1</v>
      </c>
      <c r="B37" s="38">
        <v>50</v>
      </c>
      <c r="C37" s="38">
        <v>0</v>
      </c>
      <c r="D37" s="5">
        <v>1</v>
      </c>
      <c r="E37" s="5">
        <v>0</v>
      </c>
      <c r="F37" s="5">
        <v>0</v>
      </c>
      <c r="G37" s="5">
        <v>0</v>
      </c>
      <c r="H37" s="5">
        <v>0</v>
      </c>
      <c r="I37" s="5">
        <v>0</v>
      </c>
      <c r="J37" s="5">
        <v>0</v>
      </c>
      <c r="K37" s="5">
        <v>0</v>
      </c>
      <c r="L37" s="5">
        <v>0</v>
      </c>
      <c r="M37" s="5">
        <v>1</v>
      </c>
      <c r="N37" s="5">
        <v>1</v>
      </c>
      <c r="O37" s="36">
        <v>0</v>
      </c>
      <c r="P37" s="5">
        <v>0</v>
      </c>
      <c r="Q37" s="5">
        <v>0</v>
      </c>
      <c r="R37" s="5">
        <v>0</v>
      </c>
      <c r="S37" s="5">
        <v>0</v>
      </c>
      <c r="T37" s="5">
        <v>0</v>
      </c>
      <c r="U37" s="5">
        <v>0</v>
      </c>
      <c r="V37" s="5">
        <v>0</v>
      </c>
      <c r="W37" s="5">
        <v>0</v>
      </c>
      <c r="X37" s="5">
        <v>0</v>
      </c>
      <c r="Y37" s="5">
        <v>0</v>
      </c>
      <c r="Z37" s="5">
        <v>0</v>
      </c>
      <c r="AA37" s="5">
        <v>0</v>
      </c>
      <c r="AB37" s="5">
        <v>0</v>
      </c>
      <c r="AC37" s="5">
        <v>0</v>
      </c>
      <c r="AD37" s="5">
        <v>0</v>
      </c>
      <c r="AE37" s="5">
        <v>0</v>
      </c>
      <c r="AF37" s="5">
        <v>0</v>
      </c>
      <c r="AG37" s="5">
        <v>0</v>
      </c>
      <c r="AH37" s="5">
        <v>0</v>
      </c>
      <c r="AI37" s="5">
        <v>1</v>
      </c>
      <c r="AJ37" s="1">
        <v>0</v>
      </c>
      <c r="AK37" s="1">
        <v>0</v>
      </c>
      <c r="AL37" s="1">
        <v>0</v>
      </c>
      <c r="AM37" s="1">
        <v>0</v>
      </c>
      <c r="AN37" s="5">
        <v>1</v>
      </c>
      <c r="AO37" s="5">
        <v>1</v>
      </c>
      <c r="AP37" s="5">
        <v>1</v>
      </c>
      <c r="AQ37" s="39">
        <v>1</v>
      </c>
      <c r="AR37" s="5">
        <v>1</v>
      </c>
      <c r="AS37" s="5">
        <v>1</v>
      </c>
      <c r="AT37" s="5">
        <v>1</v>
      </c>
      <c r="AU37" s="40">
        <v>5</v>
      </c>
      <c r="AV37" s="40">
        <v>5</v>
      </c>
      <c r="AW37" s="5">
        <v>82</v>
      </c>
      <c r="AX37" s="41">
        <v>66</v>
      </c>
      <c r="AY37" s="41">
        <v>116.55540025941177</v>
      </c>
      <c r="AZ37" s="41">
        <v>12.494467935271345</v>
      </c>
      <c r="BA37" s="41">
        <v>4</v>
      </c>
      <c r="BB37" s="41">
        <v>7</v>
      </c>
      <c r="BC37" s="41">
        <v>5.6265602406437054</v>
      </c>
      <c r="BD37" s="1">
        <v>133</v>
      </c>
      <c r="BE37" s="5">
        <v>5.77</v>
      </c>
      <c r="BF37" s="5">
        <v>1.03</v>
      </c>
      <c r="BG37" s="2">
        <v>271</v>
      </c>
      <c r="BH37" s="5">
        <v>14.1</v>
      </c>
      <c r="BI37" s="5">
        <v>1.66</v>
      </c>
      <c r="BJ37" s="2">
        <v>32.6</v>
      </c>
      <c r="BK37" s="40">
        <v>114.2944888458708</v>
      </c>
      <c r="BL37" s="5">
        <v>10.8</v>
      </c>
      <c r="BM37" s="5">
        <v>72</v>
      </c>
      <c r="BN37" s="5">
        <v>161</v>
      </c>
      <c r="BO37" s="2">
        <v>42</v>
      </c>
      <c r="BP37" s="5">
        <v>0.01</v>
      </c>
      <c r="BQ37" s="5">
        <v>0.15</v>
      </c>
      <c r="BR37" s="40">
        <v>23.368698285075148</v>
      </c>
      <c r="BS37" s="5">
        <v>1.36</v>
      </c>
    </row>
    <row r="38" spans="1:71">
      <c r="A38" s="5">
        <v>1</v>
      </c>
      <c r="B38" s="38">
        <v>57</v>
      </c>
      <c r="C38" s="38">
        <v>0</v>
      </c>
      <c r="D38" s="5">
        <v>1</v>
      </c>
      <c r="E38" s="5">
        <v>0</v>
      </c>
      <c r="F38" s="5">
        <v>0</v>
      </c>
      <c r="G38" s="5">
        <v>0</v>
      </c>
      <c r="H38" s="5">
        <v>0</v>
      </c>
      <c r="I38" s="5">
        <v>0</v>
      </c>
      <c r="J38" s="5">
        <v>0</v>
      </c>
      <c r="K38" s="5">
        <v>0</v>
      </c>
      <c r="L38" s="5">
        <v>0</v>
      </c>
      <c r="M38" s="5">
        <v>1</v>
      </c>
      <c r="N38" s="5">
        <v>1</v>
      </c>
      <c r="O38" s="36">
        <v>0</v>
      </c>
      <c r="P38" s="5">
        <v>0</v>
      </c>
      <c r="Q38" s="5">
        <v>0</v>
      </c>
      <c r="R38" s="5">
        <v>0</v>
      </c>
      <c r="S38" s="5">
        <v>0</v>
      </c>
      <c r="T38" s="5">
        <v>0</v>
      </c>
      <c r="U38" s="5">
        <v>0</v>
      </c>
      <c r="V38" s="5">
        <v>0</v>
      </c>
      <c r="W38" s="5">
        <v>0</v>
      </c>
      <c r="X38" s="5">
        <v>0</v>
      </c>
      <c r="Y38" s="5">
        <v>0</v>
      </c>
      <c r="Z38" s="5">
        <v>0</v>
      </c>
      <c r="AA38" s="5">
        <v>0</v>
      </c>
      <c r="AB38" s="5">
        <v>0</v>
      </c>
      <c r="AC38" s="5">
        <v>0</v>
      </c>
      <c r="AD38" s="5">
        <v>0</v>
      </c>
      <c r="AE38" s="5">
        <v>0</v>
      </c>
      <c r="AF38" s="5">
        <v>0</v>
      </c>
      <c r="AG38" s="5">
        <v>0</v>
      </c>
      <c r="AH38" s="5">
        <v>0</v>
      </c>
      <c r="AI38" s="5">
        <v>1</v>
      </c>
      <c r="AJ38" s="1">
        <v>0</v>
      </c>
      <c r="AK38" s="1">
        <v>0</v>
      </c>
      <c r="AL38" s="1">
        <v>0</v>
      </c>
      <c r="AM38" s="1">
        <v>0</v>
      </c>
      <c r="AN38" s="5">
        <v>1</v>
      </c>
      <c r="AO38" s="5">
        <v>1</v>
      </c>
      <c r="AP38" s="5">
        <v>1</v>
      </c>
      <c r="AQ38" s="39">
        <v>1</v>
      </c>
      <c r="AR38" s="5">
        <v>1</v>
      </c>
      <c r="AS38" s="5">
        <v>1</v>
      </c>
      <c r="AT38" s="5">
        <v>1</v>
      </c>
      <c r="AU38" s="40">
        <v>2.7866836328330877</v>
      </c>
      <c r="AV38" s="40">
        <v>3</v>
      </c>
      <c r="AW38" s="5">
        <v>67</v>
      </c>
      <c r="AX38" s="41">
        <v>120.05592441304155</v>
      </c>
      <c r="AY38" s="41">
        <v>132.39326566909997</v>
      </c>
      <c r="AZ38" s="41">
        <v>11.640423506086666</v>
      </c>
      <c r="BA38" s="41">
        <v>14.428068893545184</v>
      </c>
      <c r="BB38" s="41">
        <v>4.0132265877473081</v>
      </c>
      <c r="BC38" s="41">
        <v>5.3901591809370153</v>
      </c>
      <c r="BD38" s="1">
        <v>142</v>
      </c>
      <c r="BE38" s="5">
        <v>5.92</v>
      </c>
      <c r="BF38" s="5">
        <v>2.38</v>
      </c>
      <c r="BG38" s="2">
        <v>275</v>
      </c>
      <c r="BH38" s="5">
        <v>10.1</v>
      </c>
      <c r="BI38" s="5">
        <v>0.21</v>
      </c>
      <c r="BJ38" s="2">
        <v>41.8</v>
      </c>
      <c r="BK38" s="40">
        <v>154.22661736608916</v>
      </c>
      <c r="BL38" s="5">
        <v>6.7</v>
      </c>
      <c r="BM38" s="5">
        <v>75</v>
      </c>
      <c r="BN38" s="5">
        <v>153</v>
      </c>
      <c r="BO38" s="2">
        <v>52</v>
      </c>
      <c r="BP38" s="5">
        <v>0.01</v>
      </c>
      <c r="BQ38" s="5">
        <v>0.08</v>
      </c>
      <c r="BR38" s="40">
        <v>34.240108654572111</v>
      </c>
      <c r="BS38" s="5">
        <v>0.05</v>
      </c>
    </row>
    <row r="39" spans="1:71">
      <c r="A39" s="5">
        <v>1</v>
      </c>
      <c r="B39" s="38">
        <v>68</v>
      </c>
      <c r="C39" s="38">
        <v>0</v>
      </c>
      <c r="D39" s="5">
        <v>1</v>
      </c>
      <c r="E39" s="5">
        <v>0</v>
      </c>
      <c r="F39" s="5">
        <v>0</v>
      </c>
      <c r="G39" s="5">
        <v>0</v>
      </c>
      <c r="H39" s="5">
        <v>0</v>
      </c>
      <c r="I39" s="5">
        <v>0</v>
      </c>
      <c r="J39" s="5">
        <v>0</v>
      </c>
      <c r="K39" s="5">
        <v>0</v>
      </c>
      <c r="L39" s="5">
        <v>0</v>
      </c>
      <c r="M39" s="5">
        <v>1</v>
      </c>
      <c r="N39" s="5">
        <v>1</v>
      </c>
      <c r="O39" s="36">
        <v>0</v>
      </c>
      <c r="P39" s="5">
        <v>0</v>
      </c>
      <c r="Q39" s="5">
        <v>0</v>
      </c>
      <c r="R39" s="5">
        <v>0</v>
      </c>
      <c r="S39" s="5">
        <v>0</v>
      </c>
      <c r="T39" s="5">
        <v>0</v>
      </c>
      <c r="U39" s="5">
        <v>0</v>
      </c>
      <c r="V39" s="5">
        <v>0</v>
      </c>
      <c r="W39" s="5">
        <v>0</v>
      </c>
      <c r="X39" s="5">
        <v>0</v>
      </c>
      <c r="Y39" s="5">
        <v>0</v>
      </c>
      <c r="Z39" s="5">
        <v>0</v>
      </c>
      <c r="AA39" s="5">
        <v>0</v>
      </c>
      <c r="AB39" s="5">
        <v>0</v>
      </c>
      <c r="AC39" s="5">
        <v>0</v>
      </c>
      <c r="AD39" s="5">
        <v>0</v>
      </c>
      <c r="AE39" s="5">
        <v>0</v>
      </c>
      <c r="AF39" s="5">
        <v>0</v>
      </c>
      <c r="AG39" s="5">
        <v>0</v>
      </c>
      <c r="AH39" s="5">
        <v>0</v>
      </c>
      <c r="AI39" s="5">
        <v>1</v>
      </c>
      <c r="AJ39" s="1">
        <v>0</v>
      </c>
      <c r="AK39" s="1">
        <v>0</v>
      </c>
      <c r="AL39" s="1">
        <v>0</v>
      </c>
      <c r="AM39" s="1">
        <v>0</v>
      </c>
      <c r="AN39" s="5">
        <v>1</v>
      </c>
      <c r="AO39" s="5">
        <v>1</v>
      </c>
      <c r="AP39" s="5">
        <v>1</v>
      </c>
      <c r="AQ39" s="39">
        <v>1</v>
      </c>
      <c r="AR39" s="5">
        <v>1</v>
      </c>
      <c r="AS39" s="5">
        <v>1</v>
      </c>
      <c r="AT39" s="5">
        <v>1</v>
      </c>
      <c r="AU39" s="40">
        <v>10</v>
      </c>
      <c r="AV39" s="40">
        <v>8.0050411502017269</v>
      </c>
      <c r="AW39" s="5">
        <v>62</v>
      </c>
      <c r="AX39" s="41">
        <v>60</v>
      </c>
      <c r="AY39" s="41">
        <v>108.65112044328289</v>
      </c>
      <c r="AZ39" s="41">
        <v>12.123267043600423</v>
      </c>
      <c r="BA39" s="41">
        <v>14.59913652201838</v>
      </c>
      <c r="BB39" s="41">
        <v>2.6747258400898808</v>
      </c>
      <c r="BC39" s="41">
        <v>2.8062051207630017</v>
      </c>
      <c r="BD39" s="1">
        <v>110</v>
      </c>
      <c r="BE39" s="5">
        <v>4.63</v>
      </c>
      <c r="BF39" s="5">
        <v>1.04</v>
      </c>
      <c r="BG39" s="2">
        <v>298</v>
      </c>
      <c r="BH39" s="5">
        <v>13.4</v>
      </c>
      <c r="BI39" s="5">
        <v>1.49</v>
      </c>
      <c r="BJ39" s="2">
        <v>32.4</v>
      </c>
      <c r="BK39" s="40">
        <v>122.90021873649557</v>
      </c>
      <c r="BL39" s="5">
        <v>10.4</v>
      </c>
      <c r="BM39" s="5">
        <v>86</v>
      </c>
      <c r="BN39" s="5">
        <v>218</v>
      </c>
      <c r="BO39" s="2">
        <v>218</v>
      </c>
      <c r="BP39" s="5">
        <v>0.01</v>
      </c>
      <c r="BQ39" s="5">
        <v>0.49</v>
      </c>
      <c r="BR39" s="40">
        <v>27.667297719358743</v>
      </c>
      <c r="BS39" s="5">
        <v>12.5</v>
      </c>
    </row>
    <row r="40" spans="1:71">
      <c r="A40" s="5">
        <v>1</v>
      </c>
      <c r="B40" s="5">
        <v>58</v>
      </c>
      <c r="C40" s="38">
        <v>0</v>
      </c>
      <c r="D40" s="5">
        <v>1</v>
      </c>
      <c r="E40" s="5">
        <v>0</v>
      </c>
      <c r="F40" s="5">
        <v>0</v>
      </c>
      <c r="G40" s="5">
        <v>0</v>
      </c>
      <c r="H40" s="5">
        <v>0</v>
      </c>
      <c r="I40" s="5">
        <v>0</v>
      </c>
      <c r="J40" s="5">
        <v>0</v>
      </c>
      <c r="K40" s="5">
        <v>0</v>
      </c>
      <c r="L40" s="5">
        <v>0</v>
      </c>
      <c r="M40" s="5">
        <v>1</v>
      </c>
      <c r="N40" s="5">
        <v>1</v>
      </c>
      <c r="O40" s="36">
        <v>0</v>
      </c>
      <c r="P40" s="5">
        <v>0</v>
      </c>
      <c r="Q40" s="5">
        <v>0</v>
      </c>
      <c r="R40" s="5">
        <v>0</v>
      </c>
      <c r="S40" s="5">
        <v>0</v>
      </c>
      <c r="T40" s="5">
        <v>0</v>
      </c>
      <c r="U40" s="5">
        <v>0</v>
      </c>
      <c r="V40" s="5">
        <v>0</v>
      </c>
      <c r="W40" s="5">
        <v>0</v>
      </c>
      <c r="X40" s="5">
        <v>0</v>
      </c>
      <c r="Y40" s="5">
        <v>0</v>
      </c>
      <c r="Z40" s="5">
        <v>0</v>
      </c>
      <c r="AA40" s="5">
        <v>0</v>
      </c>
      <c r="AB40" s="5">
        <v>0</v>
      </c>
      <c r="AC40" s="5">
        <v>0</v>
      </c>
      <c r="AD40" s="5">
        <v>0</v>
      </c>
      <c r="AE40" s="5">
        <v>0</v>
      </c>
      <c r="AF40" s="5">
        <v>0</v>
      </c>
      <c r="AG40" s="5">
        <v>0</v>
      </c>
      <c r="AH40" s="5">
        <v>0</v>
      </c>
      <c r="AI40" s="5">
        <v>1</v>
      </c>
      <c r="AJ40" s="1">
        <v>0</v>
      </c>
      <c r="AK40" s="1">
        <v>0</v>
      </c>
      <c r="AL40" s="1">
        <v>0</v>
      </c>
      <c r="AM40" s="1">
        <v>0</v>
      </c>
      <c r="AN40" s="5">
        <v>1</v>
      </c>
      <c r="AO40" s="5">
        <v>1</v>
      </c>
      <c r="AP40" s="5">
        <v>1</v>
      </c>
      <c r="AQ40" s="39">
        <v>1</v>
      </c>
      <c r="AR40" s="5">
        <v>1</v>
      </c>
      <c r="AS40" s="5">
        <v>1</v>
      </c>
      <c r="AT40" s="5">
        <v>1</v>
      </c>
      <c r="AU40" s="40">
        <v>6.9537127940037307</v>
      </c>
      <c r="AV40" s="40">
        <v>13.202424467423969</v>
      </c>
      <c r="AW40" s="5">
        <v>120</v>
      </c>
      <c r="AX40" s="41">
        <v>132.31820748387378</v>
      </c>
      <c r="AY40" s="41">
        <v>100.66305469307888</v>
      </c>
      <c r="AZ40" s="41">
        <v>11.270005432020982</v>
      </c>
      <c r="BA40" s="41">
        <v>13</v>
      </c>
      <c r="BB40" s="41">
        <v>7</v>
      </c>
      <c r="BC40" s="41">
        <v>9</v>
      </c>
      <c r="BD40" s="1">
        <v>135</v>
      </c>
      <c r="BE40" s="38">
        <v>3.85</v>
      </c>
      <c r="BF40" s="38">
        <v>0.52</v>
      </c>
      <c r="BG40" s="2">
        <v>480</v>
      </c>
      <c r="BH40" s="38">
        <v>11.8</v>
      </c>
      <c r="BI40" s="38">
        <v>1.34</v>
      </c>
      <c r="BJ40" s="2">
        <v>29.4</v>
      </c>
      <c r="BK40" s="40">
        <v>161.08636992489517</v>
      </c>
      <c r="BL40" s="38">
        <v>17.2</v>
      </c>
      <c r="BM40" s="38">
        <v>60</v>
      </c>
      <c r="BN40" s="38">
        <v>318</v>
      </c>
      <c r="BO40" s="2">
        <v>224</v>
      </c>
      <c r="BP40" s="38">
        <v>0.03</v>
      </c>
      <c r="BQ40" s="38">
        <v>0.79</v>
      </c>
      <c r="BR40" s="40">
        <v>16.59983493009771</v>
      </c>
      <c r="BS40" s="38">
        <v>12.78</v>
      </c>
    </row>
    <row r="41" spans="1:71">
      <c r="A41" s="5">
        <v>0</v>
      </c>
      <c r="B41" s="38">
        <v>69</v>
      </c>
      <c r="C41" s="38">
        <v>0</v>
      </c>
      <c r="D41" s="5">
        <v>1</v>
      </c>
      <c r="E41" s="5">
        <v>0</v>
      </c>
      <c r="F41" s="5">
        <v>0</v>
      </c>
      <c r="G41" s="5">
        <v>0</v>
      </c>
      <c r="H41" s="5">
        <v>0</v>
      </c>
      <c r="I41" s="5">
        <v>0</v>
      </c>
      <c r="J41" s="5">
        <v>0</v>
      </c>
      <c r="K41" s="5">
        <v>0</v>
      </c>
      <c r="L41" s="5">
        <v>0</v>
      </c>
      <c r="M41" s="5">
        <v>1</v>
      </c>
      <c r="N41" s="5">
        <v>1</v>
      </c>
      <c r="O41" s="36">
        <v>0</v>
      </c>
      <c r="P41" s="5">
        <v>0</v>
      </c>
      <c r="Q41" s="5">
        <v>0</v>
      </c>
      <c r="R41" s="5">
        <v>0</v>
      </c>
      <c r="S41" s="5">
        <v>0</v>
      </c>
      <c r="T41" s="5">
        <v>0</v>
      </c>
      <c r="U41" s="5">
        <v>0</v>
      </c>
      <c r="V41" s="5">
        <v>0</v>
      </c>
      <c r="W41" s="5">
        <v>0</v>
      </c>
      <c r="X41" s="5">
        <v>0</v>
      </c>
      <c r="Y41" s="5">
        <v>0</v>
      </c>
      <c r="Z41" s="5">
        <v>0</v>
      </c>
      <c r="AA41" s="5">
        <v>0</v>
      </c>
      <c r="AB41" s="5">
        <v>0</v>
      </c>
      <c r="AC41" s="5">
        <v>0</v>
      </c>
      <c r="AD41" s="5">
        <v>0</v>
      </c>
      <c r="AE41" s="5">
        <v>0</v>
      </c>
      <c r="AF41" s="5">
        <v>0</v>
      </c>
      <c r="AG41" s="5">
        <v>0</v>
      </c>
      <c r="AH41" s="5">
        <v>0</v>
      </c>
      <c r="AI41" s="5">
        <v>1</v>
      </c>
      <c r="AJ41" s="1">
        <v>0</v>
      </c>
      <c r="AK41" s="1">
        <v>0</v>
      </c>
      <c r="AL41" s="1">
        <v>0</v>
      </c>
      <c r="AM41" s="1">
        <v>0</v>
      </c>
      <c r="AN41" s="5">
        <v>1</v>
      </c>
      <c r="AO41" s="5">
        <v>1</v>
      </c>
      <c r="AP41" s="5">
        <v>1</v>
      </c>
      <c r="AQ41" s="39">
        <v>1</v>
      </c>
      <c r="AR41" s="5">
        <v>1</v>
      </c>
      <c r="AS41" s="5">
        <v>1</v>
      </c>
      <c r="AT41" s="5">
        <v>1</v>
      </c>
      <c r="AU41" s="40">
        <v>9.3976225650378122</v>
      </c>
      <c r="AV41" s="40">
        <v>5.2198339870255372</v>
      </c>
      <c r="AW41" s="5">
        <v>80</v>
      </c>
      <c r="AX41" s="41">
        <v>133.27307702645103</v>
      </c>
      <c r="AY41" s="41">
        <v>121.59301914781008</v>
      </c>
      <c r="AZ41" s="41">
        <v>12.775801339367948</v>
      </c>
      <c r="BA41" s="41">
        <v>13.451759637223851</v>
      </c>
      <c r="BB41" s="41">
        <v>2.2719805423521575</v>
      </c>
      <c r="BC41" s="41">
        <v>7.5599348992501714</v>
      </c>
      <c r="BD41" s="1">
        <v>132</v>
      </c>
      <c r="BE41" s="5">
        <v>4.74</v>
      </c>
      <c r="BF41" s="5">
        <v>1.1399999999999999</v>
      </c>
      <c r="BG41" s="2">
        <v>177</v>
      </c>
      <c r="BH41" s="5">
        <v>13.3</v>
      </c>
      <c r="BI41" s="5">
        <v>1.35</v>
      </c>
      <c r="BJ41" s="2">
        <v>38.799999999999997</v>
      </c>
      <c r="BK41" s="40">
        <v>186.87667814387902</v>
      </c>
      <c r="BL41" s="5">
        <v>11.7</v>
      </c>
      <c r="BM41" s="5">
        <v>67</v>
      </c>
      <c r="BN41" s="5">
        <v>136</v>
      </c>
      <c r="BO41" s="2">
        <v>83</v>
      </c>
      <c r="BP41" s="5">
        <v>0</v>
      </c>
      <c r="BQ41" s="5">
        <v>0.12</v>
      </c>
      <c r="BR41" s="40">
        <v>1.5</v>
      </c>
      <c r="BS41" s="5">
        <v>7.35</v>
      </c>
    </row>
    <row r="42" spans="1:71">
      <c r="A42" s="5">
        <v>0</v>
      </c>
      <c r="B42" s="38">
        <v>52</v>
      </c>
      <c r="C42" s="38">
        <v>0</v>
      </c>
      <c r="D42" s="5">
        <v>1</v>
      </c>
      <c r="E42" s="5">
        <v>0</v>
      </c>
      <c r="F42" s="5">
        <v>0</v>
      </c>
      <c r="G42" s="5">
        <v>0</v>
      </c>
      <c r="H42" s="5">
        <v>0</v>
      </c>
      <c r="I42" s="5">
        <v>0</v>
      </c>
      <c r="J42" s="5">
        <v>0</v>
      </c>
      <c r="K42" s="5">
        <v>0</v>
      </c>
      <c r="L42" s="5">
        <v>0</v>
      </c>
      <c r="M42" s="5">
        <v>1</v>
      </c>
      <c r="N42" s="5">
        <v>1</v>
      </c>
      <c r="O42" s="36">
        <v>0</v>
      </c>
      <c r="P42" s="5">
        <v>0</v>
      </c>
      <c r="Q42" s="5">
        <v>0</v>
      </c>
      <c r="R42" s="5">
        <v>0</v>
      </c>
      <c r="S42" s="5">
        <v>0</v>
      </c>
      <c r="T42" s="5">
        <v>0</v>
      </c>
      <c r="U42" s="5">
        <v>0</v>
      </c>
      <c r="V42" s="5">
        <v>0</v>
      </c>
      <c r="W42" s="5">
        <v>0</v>
      </c>
      <c r="X42" s="5">
        <v>0</v>
      </c>
      <c r="Y42" s="5">
        <v>0</v>
      </c>
      <c r="Z42" s="5">
        <v>0</v>
      </c>
      <c r="AA42" s="5">
        <v>0</v>
      </c>
      <c r="AB42" s="5">
        <v>0</v>
      </c>
      <c r="AC42" s="5">
        <v>0</v>
      </c>
      <c r="AD42" s="5">
        <v>0</v>
      </c>
      <c r="AE42" s="5">
        <v>0</v>
      </c>
      <c r="AF42" s="5">
        <v>0</v>
      </c>
      <c r="AG42" s="5">
        <v>0</v>
      </c>
      <c r="AH42" s="5">
        <v>0</v>
      </c>
      <c r="AI42" s="5">
        <v>1</v>
      </c>
      <c r="AJ42" s="1">
        <v>0</v>
      </c>
      <c r="AK42" s="1">
        <v>0</v>
      </c>
      <c r="AL42" s="1">
        <v>0</v>
      </c>
      <c r="AM42" s="1">
        <v>0</v>
      </c>
      <c r="AN42" s="5">
        <v>1</v>
      </c>
      <c r="AO42" s="5">
        <v>1</v>
      </c>
      <c r="AP42" s="5">
        <v>1</v>
      </c>
      <c r="AQ42" s="39">
        <v>1</v>
      </c>
      <c r="AR42" s="5">
        <v>1</v>
      </c>
      <c r="AS42" s="5">
        <v>1</v>
      </c>
      <c r="AT42" s="5">
        <v>1</v>
      </c>
      <c r="AU42" s="40">
        <v>4.2100963978688064</v>
      </c>
      <c r="AV42" s="40">
        <v>9.5234380836883119</v>
      </c>
      <c r="AW42" s="5">
        <v>92</v>
      </c>
      <c r="AX42" s="41">
        <v>142.08586304787539</v>
      </c>
      <c r="AY42" s="41">
        <v>72</v>
      </c>
      <c r="AZ42" s="41">
        <v>10.622535182241617</v>
      </c>
      <c r="BA42" s="41">
        <v>11.521593415534644</v>
      </c>
      <c r="BB42" s="41">
        <v>4.7724324638781006</v>
      </c>
      <c r="BC42" s="41">
        <v>2.1157490909897767</v>
      </c>
      <c r="BD42" s="1">
        <v>123</v>
      </c>
      <c r="BE42" s="5">
        <v>8.0299999999999994</v>
      </c>
      <c r="BF42" s="5">
        <v>0.42</v>
      </c>
      <c r="BG42" s="2">
        <v>66</v>
      </c>
      <c r="BH42" s="5">
        <v>16.399999999999999</v>
      </c>
      <c r="BI42" s="5">
        <v>4.18</v>
      </c>
      <c r="BJ42" s="2">
        <v>40.9</v>
      </c>
      <c r="BK42" s="40">
        <v>158.57640484685211</v>
      </c>
      <c r="BL42" s="5">
        <v>20.7</v>
      </c>
      <c r="BM42" s="5">
        <v>54</v>
      </c>
      <c r="BN42" s="5">
        <v>263</v>
      </c>
      <c r="BO42" s="2">
        <v>53</v>
      </c>
      <c r="BP42" s="5">
        <v>0.01</v>
      </c>
      <c r="BQ42" s="5">
        <v>1.19</v>
      </c>
      <c r="BR42" s="40">
        <v>19.335708683503157</v>
      </c>
      <c r="BS42" s="5">
        <v>11.9</v>
      </c>
    </row>
    <row r="43" spans="1:71">
      <c r="A43" s="5">
        <v>0</v>
      </c>
      <c r="B43" s="38">
        <v>66</v>
      </c>
      <c r="C43" s="38">
        <v>0</v>
      </c>
      <c r="D43" s="5">
        <v>1</v>
      </c>
      <c r="E43" s="5">
        <v>0</v>
      </c>
      <c r="F43" s="5">
        <v>0</v>
      </c>
      <c r="G43" s="5">
        <v>0</v>
      </c>
      <c r="H43" s="5">
        <v>0</v>
      </c>
      <c r="I43" s="5">
        <v>0</v>
      </c>
      <c r="J43" s="5">
        <v>0</v>
      </c>
      <c r="K43" s="5">
        <v>0</v>
      </c>
      <c r="L43" s="5">
        <v>0</v>
      </c>
      <c r="M43" s="5">
        <v>1</v>
      </c>
      <c r="N43" s="5">
        <v>1</v>
      </c>
      <c r="O43" s="36">
        <v>0</v>
      </c>
      <c r="P43" s="5">
        <v>0</v>
      </c>
      <c r="Q43" s="5">
        <v>0</v>
      </c>
      <c r="R43" s="5">
        <v>0</v>
      </c>
      <c r="S43" s="5">
        <v>0</v>
      </c>
      <c r="T43" s="5">
        <v>0</v>
      </c>
      <c r="U43" s="5">
        <v>0</v>
      </c>
      <c r="V43" s="5">
        <v>0</v>
      </c>
      <c r="W43" s="5">
        <v>0</v>
      </c>
      <c r="X43" s="5">
        <v>0</v>
      </c>
      <c r="Y43" s="5">
        <v>0</v>
      </c>
      <c r="Z43" s="5">
        <v>0</v>
      </c>
      <c r="AA43" s="5">
        <v>0</v>
      </c>
      <c r="AB43" s="5">
        <v>0</v>
      </c>
      <c r="AC43" s="5">
        <v>0</v>
      </c>
      <c r="AD43" s="5">
        <v>0</v>
      </c>
      <c r="AE43" s="5">
        <v>0</v>
      </c>
      <c r="AF43" s="5">
        <v>0</v>
      </c>
      <c r="AG43" s="5">
        <v>0</v>
      </c>
      <c r="AH43" s="5">
        <v>0</v>
      </c>
      <c r="AI43" s="5">
        <v>1</v>
      </c>
      <c r="AJ43" s="1">
        <v>0</v>
      </c>
      <c r="AK43" s="1">
        <v>0</v>
      </c>
      <c r="AL43" s="1">
        <v>0</v>
      </c>
      <c r="AM43" s="1">
        <v>0</v>
      </c>
      <c r="AN43" s="5">
        <v>1</v>
      </c>
      <c r="AO43" s="5">
        <v>1</v>
      </c>
      <c r="AP43" s="5">
        <v>1</v>
      </c>
      <c r="AQ43" s="39">
        <v>1</v>
      </c>
      <c r="AR43" s="5">
        <v>1</v>
      </c>
      <c r="AS43" s="5">
        <v>1</v>
      </c>
      <c r="AT43" s="5">
        <v>1</v>
      </c>
      <c r="AU43" s="40">
        <v>2.6193715635488162</v>
      </c>
      <c r="AV43" s="40">
        <v>9</v>
      </c>
      <c r="AW43" s="5">
        <v>107</v>
      </c>
      <c r="AX43" s="41">
        <v>117.20455424783779</v>
      </c>
      <c r="AY43" s="41">
        <v>82</v>
      </c>
      <c r="AZ43" s="41">
        <v>14</v>
      </c>
      <c r="BA43" s="41">
        <v>5</v>
      </c>
      <c r="BB43" s="41">
        <v>2</v>
      </c>
      <c r="BC43" s="41">
        <v>4.2972485468367623</v>
      </c>
      <c r="BD43" s="1">
        <v>128</v>
      </c>
      <c r="BE43" s="5">
        <v>5.7</v>
      </c>
      <c r="BF43" s="5">
        <v>0.86</v>
      </c>
      <c r="BG43" s="2">
        <v>233</v>
      </c>
      <c r="BH43" s="5">
        <v>13</v>
      </c>
      <c r="BI43" s="5">
        <v>1.72</v>
      </c>
      <c r="BJ43" s="2">
        <v>32.6</v>
      </c>
      <c r="BK43" s="40">
        <v>152.13915726131887</v>
      </c>
      <c r="BL43" s="5">
        <v>15.9</v>
      </c>
      <c r="BM43" s="5">
        <v>52</v>
      </c>
      <c r="BN43" s="5">
        <v>335</v>
      </c>
      <c r="BO43" s="2">
        <v>92</v>
      </c>
      <c r="BP43" s="5">
        <v>0.01</v>
      </c>
      <c r="BQ43" s="5">
        <v>0.2</v>
      </c>
      <c r="BR43" s="40">
        <v>9.5965676558442361</v>
      </c>
      <c r="BS43" s="5">
        <v>7.1</v>
      </c>
    </row>
    <row r="44" spans="1:71">
      <c r="A44" s="5">
        <v>0</v>
      </c>
      <c r="B44" s="5">
        <v>64</v>
      </c>
      <c r="C44" s="38">
        <v>0</v>
      </c>
      <c r="D44" s="5">
        <v>1</v>
      </c>
      <c r="E44" s="5">
        <v>0</v>
      </c>
      <c r="F44" s="5">
        <v>0</v>
      </c>
      <c r="G44" s="5">
        <v>0</v>
      </c>
      <c r="H44" s="5">
        <v>0</v>
      </c>
      <c r="I44" s="5">
        <v>0</v>
      </c>
      <c r="J44" s="5">
        <v>0</v>
      </c>
      <c r="K44" s="5">
        <v>0</v>
      </c>
      <c r="L44" s="5">
        <v>0</v>
      </c>
      <c r="M44" s="5">
        <v>1</v>
      </c>
      <c r="N44" s="5">
        <v>1</v>
      </c>
      <c r="O44" s="36">
        <v>0</v>
      </c>
      <c r="P44" s="5">
        <v>0</v>
      </c>
      <c r="Q44" s="5">
        <v>0</v>
      </c>
      <c r="R44" s="5">
        <v>0</v>
      </c>
      <c r="S44" s="5">
        <v>0</v>
      </c>
      <c r="T44" s="5">
        <v>0</v>
      </c>
      <c r="U44" s="5">
        <v>0</v>
      </c>
      <c r="V44" s="5">
        <v>0</v>
      </c>
      <c r="W44" s="5">
        <v>0</v>
      </c>
      <c r="X44" s="5">
        <v>0</v>
      </c>
      <c r="Y44" s="5">
        <v>0</v>
      </c>
      <c r="Z44" s="5">
        <v>0</v>
      </c>
      <c r="AA44" s="5">
        <v>0</v>
      </c>
      <c r="AB44" s="5">
        <v>0</v>
      </c>
      <c r="AC44" s="5">
        <v>0</v>
      </c>
      <c r="AD44" s="5">
        <v>0</v>
      </c>
      <c r="AE44" s="5">
        <v>0</v>
      </c>
      <c r="AF44" s="5">
        <v>0</v>
      </c>
      <c r="AG44" s="5">
        <v>0</v>
      </c>
      <c r="AH44" s="5">
        <v>0</v>
      </c>
      <c r="AI44" s="5">
        <v>1</v>
      </c>
      <c r="AJ44" s="1">
        <v>0</v>
      </c>
      <c r="AK44" s="1">
        <v>0</v>
      </c>
      <c r="AL44" s="1">
        <v>0</v>
      </c>
      <c r="AM44" s="1">
        <v>0</v>
      </c>
      <c r="AN44" s="5">
        <v>1</v>
      </c>
      <c r="AO44" s="5">
        <v>1</v>
      </c>
      <c r="AP44" s="5">
        <v>1</v>
      </c>
      <c r="AQ44" s="39">
        <v>1</v>
      </c>
      <c r="AR44" s="5">
        <v>1</v>
      </c>
      <c r="AS44" s="5">
        <v>1</v>
      </c>
      <c r="AT44" s="5">
        <v>1</v>
      </c>
      <c r="AU44" s="40">
        <v>2.425869713973877</v>
      </c>
      <c r="AV44" s="40">
        <v>7.1065833543670962</v>
      </c>
      <c r="AW44" s="5">
        <v>78</v>
      </c>
      <c r="AX44" s="41">
        <v>91.571333718033912</v>
      </c>
      <c r="AY44" s="41">
        <v>85</v>
      </c>
      <c r="AZ44" s="41">
        <v>14</v>
      </c>
      <c r="BA44" s="41">
        <v>16.90218474601464</v>
      </c>
      <c r="BB44" s="41">
        <v>5.468930891139026</v>
      </c>
      <c r="BC44" s="41">
        <v>7.4240657847867766</v>
      </c>
      <c r="BD44" s="1">
        <v>106</v>
      </c>
      <c r="BE44" s="5">
        <v>6.05</v>
      </c>
      <c r="BF44" s="5">
        <v>1.6</v>
      </c>
      <c r="BG44" s="2">
        <v>275</v>
      </c>
      <c r="BH44" s="5">
        <v>12.7</v>
      </c>
      <c r="BI44" s="5">
        <v>1.67</v>
      </c>
      <c r="BJ44" s="2">
        <v>37.1</v>
      </c>
      <c r="BK44" s="40">
        <v>132.91915686080625</v>
      </c>
      <c r="BL44" s="5">
        <v>7.5</v>
      </c>
      <c r="BM44" s="5">
        <v>41</v>
      </c>
      <c r="BN44" s="5">
        <v>216</v>
      </c>
      <c r="BO44" s="2">
        <v>52</v>
      </c>
      <c r="BP44" s="5">
        <v>0</v>
      </c>
      <c r="BQ44" s="5">
        <v>0.03</v>
      </c>
      <c r="BR44" s="40">
        <v>31.385473924714759</v>
      </c>
      <c r="BS44" s="5">
        <v>2.2000000000000002</v>
      </c>
    </row>
    <row r="45" spans="1:71">
      <c r="A45" s="5">
        <v>1</v>
      </c>
      <c r="B45" s="5">
        <v>50</v>
      </c>
      <c r="C45" s="38">
        <v>0</v>
      </c>
      <c r="D45" s="5">
        <v>1</v>
      </c>
      <c r="E45" s="5">
        <v>0</v>
      </c>
      <c r="F45" s="5">
        <v>0</v>
      </c>
      <c r="G45" s="5">
        <v>0</v>
      </c>
      <c r="H45" s="5">
        <v>0</v>
      </c>
      <c r="I45" s="5">
        <v>0</v>
      </c>
      <c r="J45" s="5">
        <v>0</v>
      </c>
      <c r="K45" s="5">
        <v>0</v>
      </c>
      <c r="L45" s="5">
        <v>0</v>
      </c>
      <c r="M45" s="5">
        <v>1</v>
      </c>
      <c r="N45" s="5">
        <v>1</v>
      </c>
      <c r="O45" s="36">
        <v>0</v>
      </c>
      <c r="P45" s="5">
        <v>0</v>
      </c>
      <c r="Q45" s="5">
        <v>0</v>
      </c>
      <c r="R45" s="5">
        <v>0</v>
      </c>
      <c r="S45" s="5">
        <v>0</v>
      </c>
      <c r="T45" s="5">
        <v>0</v>
      </c>
      <c r="U45" s="5">
        <v>0</v>
      </c>
      <c r="V45" s="5">
        <v>0</v>
      </c>
      <c r="W45" s="5">
        <v>0</v>
      </c>
      <c r="X45" s="5">
        <v>0</v>
      </c>
      <c r="Y45" s="5">
        <v>0</v>
      </c>
      <c r="Z45" s="5">
        <v>0</v>
      </c>
      <c r="AA45" s="5">
        <v>0</v>
      </c>
      <c r="AB45" s="5">
        <v>0</v>
      </c>
      <c r="AC45" s="5">
        <v>0</v>
      </c>
      <c r="AD45" s="5">
        <v>0</v>
      </c>
      <c r="AE45" s="5">
        <v>0</v>
      </c>
      <c r="AF45" s="5">
        <v>0</v>
      </c>
      <c r="AG45" s="5">
        <v>0</v>
      </c>
      <c r="AH45" s="5">
        <v>0</v>
      </c>
      <c r="AI45" s="5">
        <v>1</v>
      </c>
      <c r="AJ45" s="1">
        <v>0</v>
      </c>
      <c r="AK45" s="1">
        <v>0</v>
      </c>
      <c r="AL45" s="1">
        <v>0</v>
      </c>
      <c r="AM45" s="1">
        <v>0</v>
      </c>
      <c r="AN45" s="5">
        <v>1</v>
      </c>
      <c r="AO45" s="5">
        <v>1</v>
      </c>
      <c r="AP45" s="5">
        <v>1</v>
      </c>
      <c r="AQ45" s="39">
        <v>0</v>
      </c>
      <c r="AR45" s="5">
        <v>1</v>
      </c>
      <c r="AS45" s="5">
        <v>0</v>
      </c>
      <c r="AT45" s="5">
        <v>1</v>
      </c>
      <c r="AU45" s="40">
        <v>8.4446095718412764</v>
      </c>
      <c r="AV45" s="40">
        <v>5.5255947424823013</v>
      </c>
      <c r="AW45" s="5">
        <v>62</v>
      </c>
      <c r="AX45" s="41">
        <v>172</v>
      </c>
      <c r="AY45" s="41">
        <v>125.43257358416398</v>
      </c>
      <c r="AZ45" s="41">
        <v>11.440981035791062</v>
      </c>
      <c r="BA45" s="41">
        <v>10.423432736860704</v>
      </c>
      <c r="BB45" s="41">
        <v>4</v>
      </c>
      <c r="BC45" s="41">
        <v>3.0687399531507076</v>
      </c>
      <c r="BD45" s="1">
        <v>71</v>
      </c>
      <c r="BE45" s="5">
        <v>9.1300000000000008</v>
      </c>
      <c r="BF45" s="5">
        <v>0.55000000000000004</v>
      </c>
      <c r="BG45" s="2">
        <v>346</v>
      </c>
      <c r="BH45" s="5">
        <v>14.3</v>
      </c>
      <c r="BI45" s="5">
        <v>14.55</v>
      </c>
      <c r="BJ45" s="2">
        <v>29.8</v>
      </c>
      <c r="BK45" s="40">
        <v>392</v>
      </c>
      <c r="BL45" s="5">
        <v>12.7</v>
      </c>
      <c r="BM45" s="5">
        <v>79</v>
      </c>
      <c r="BN45" s="5">
        <v>242</v>
      </c>
      <c r="BO45" s="2">
        <v>33</v>
      </c>
      <c r="BP45" s="5">
        <v>0.01</v>
      </c>
      <c r="BQ45" s="5">
        <v>1.17</v>
      </c>
      <c r="BR45" s="40">
        <v>20</v>
      </c>
      <c r="BS45" s="5">
        <v>15.46</v>
      </c>
    </row>
    <row r="46" spans="1:71">
      <c r="A46" s="5">
        <v>1</v>
      </c>
      <c r="B46" s="5">
        <v>63</v>
      </c>
      <c r="C46" s="38">
        <v>0</v>
      </c>
      <c r="D46" s="5">
        <v>1</v>
      </c>
      <c r="E46" s="5">
        <v>0</v>
      </c>
      <c r="F46" s="5">
        <v>0</v>
      </c>
      <c r="G46" s="5">
        <v>0</v>
      </c>
      <c r="H46" s="5">
        <v>0</v>
      </c>
      <c r="I46" s="5">
        <v>0</v>
      </c>
      <c r="J46" s="5">
        <v>0</v>
      </c>
      <c r="K46" s="5">
        <v>0</v>
      </c>
      <c r="L46" s="5">
        <v>0</v>
      </c>
      <c r="M46" s="5">
        <v>1</v>
      </c>
      <c r="N46" s="5">
        <v>1</v>
      </c>
      <c r="O46" s="36">
        <v>0</v>
      </c>
      <c r="P46" s="5">
        <v>0</v>
      </c>
      <c r="Q46" s="5">
        <v>0</v>
      </c>
      <c r="R46" s="5">
        <v>0</v>
      </c>
      <c r="S46" s="5">
        <v>0</v>
      </c>
      <c r="T46" s="5">
        <v>0</v>
      </c>
      <c r="U46" s="5">
        <v>0</v>
      </c>
      <c r="V46" s="5">
        <v>0</v>
      </c>
      <c r="W46" s="5">
        <v>0</v>
      </c>
      <c r="X46" s="5">
        <v>0</v>
      </c>
      <c r="Y46" s="5">
        <v>0</v>
      </c>
      <c r="Z46" s="5">
        <v>0</v>
      </c>
      <c r="AA46" s="5">
        <v>0</v>
      </c>
      <c r="AB46" s="5">
        <v>0</v>
      </c>
      <c r="AC46" s="5">
        <v>0</v>
      </c>
      <c r="AD46" s="5">
        <v>0</v>
      </c>
      <c r="AE46" s="5">
        <v>0</v>
      </c>
      <c r="AF46" s="5">
        <v>0</v>
      </c>
      <c r="AG46" s="5">
        <v>0</v>
      </c>
      <c r="AH46" s="5">
        <v>0</v>
      </c>
      <c r="AI46" s="5">
        <v>1</v>
      </c>
      <c r="AJ46" s="1">
        <v>0</v>
      </c>
      <c r="AK46" s="1">
        <v>0</v>
      </c>
      <c r="AL46" s="1">
        <v>0</v>
      </c>
      <c r="AM46" s="1">
        <v>0</v>
      </c>
      <c r="AN46" s="5">
        <v>1</v>
      </c>
      <c r="AO46" s="5">
        <v>1</v>
      </c>
      <c r="AP46" s="5">
        <v>1</v>
      </c>
      <c r="AQ46" s="39">
        <v>0</v>
      </c>
      <c r="AR46" s="5">
        <v>1</v>
      </c>
      <c r="AS46" s="5">
        <v>0</v>
      </c>
      <c r="AT46" s="5">
        <v>1</v>
      </c>
      <c r="AU46" s="40">
        <v>5.2325311404549772</v>
      </c>
      <c r="AV46" s="40">
        <v>5</v>
      </c>
      <c r="AW46" s="5">
        <v>92</v>
      </c>
      <c r="AX46" s="41">
        <v>99.917386629468538</v>
      </c>
      <c r="AY46" s="41">
        <v>106.46362189544004</v>
      </c>
      <c r="AZ46" s="41">
        <v>17</v>
      </c>
      <c r="BA46" s="41">
        <v>10.779726756046783</v>
      </c>
      <c r="BB46" s="41">
        <v>3.0248654786013556</v>
      </c>
      <c r="BC46" s="41">
        <v>7</v>
      </c>
      <c r="BD46" s="1">
        <v>100</v>
      </c>
      <c r="BE46" s="5">
        <v>6.93</v>
      </c>
      <c r="BF46" s="5">
        <v>0.53</v>
      </c>
      <c r="BG46" s="2">
        <v>231</v>
      </c>
      <c r="BH46" s="5">
        <v>11.7</v>
      </c>
      <c r="BI46" s="5">
        <v>7.07</v>
      </c>
      <c r="BJ46" s="2">
        <v>35.1</v>
      </c>
      <c r="BK46" s="40">
        <v>213.55715621972459</v>
      </c>
      <c r="BL46" s="5">
        <v>10.3</v>
      </c>
      <c r="BM46" s="5">
        <v>57</v>
      </c>
      <c r="BN46" s="5">
        <v>345</v>
      </c>
      <c r="BO46" s="2">
        <v>205</v>
      </c>
      <c r="BP46" s="5">
        <v>0.01</v>
      </c>
      <c r="BQ46" s="5">
        <v>0.81</v>
      </c>
      <c r="BR46" s="40">
        <v>32.835053250450088</v>
      </c>
      <c r="BS46" s="5">
        <v>13.5</v>
      </c>
    </row>
    <row r="47" spans="1:71">
      <c r="A47" s="5">
        <v>1</v>
      </c>
      <c r="B47" s="5">
        <v>63</v>
      </c>
      <c r="C47" s="38">
        <v>0</v>
      </c>
      <c r="D47" s="5">
        <v>1</v>
      </c>
      <c r="E47" s="5">
        <v>0</v>
      </c>
      <c r="F47" s="5">
        <v>0</v>
      </c>
      <c r="G47" s="5">
        <v>0</v>
      </c>
      <c r="H47" s="5">
        <v>0</v>
      </c>
      <c r="I47" s="5">
        <v>0</v>
      </c>
      <c r="J47" s="5">
        <v>0</v>
      </c>
      <c r="K47" s="5">
        <v>0</v>
      </c>
      <c r="L47" s="5">
        <v>0</v>
      </c>
      <c r="M47" s="5">
        <v>1</v>
      </c>
      <c r="N47" s="5">
        <v>1</v>
      </c>
      <c r="O47" s="36">
        <v>0</v>
      </c>
      <c r="P47" s="5">
        <v>0</v>
      </c>
      <c r="Q47" s="5">
        <v>0</v>
      </c>
      <c r="R47" s="5">
        <v>0</v>
      </c>
      <c r="S47" s="5">
        <v>0</v>
      </c>
      <c r="T47" s="5">
        <v>0</v>
      </c>
      <c r="U47" s="5">
        <v>0</v>
      </c>
      <c r="V47" s="5">
        <v>0</v>
      </c>
      <c r="W47" s="5">
        <v>0</v>
      </c>
      <c r="X47" s="5">
        <v>0</v>
      </c>
      <c r="Y47" s="5">
        <v>0</v>
      </c>
      <c r="Z47" s="5">
        <v>0</v>
      </c>
      <c r="AA47" s="5">
        <v>0</v>
      </c>
      <c r="AB47" s="5">
        <v>0</v>
      </c>
      <c r="AC47" s="5">
        <v>0</v>
      </c>
      <c r="AD47" s="5">
        <v>0</v>
      </c>
      <c r="AE47" s="5">
        <v>0</v>
      </c>
      <c r="AF47" s="5">
        <v>0</v>
      </c>
      <c r="AG47" s="5">
        <v>0</v>
      </c>
      <c r="AH47" s="5">
        <v>0</v>
      </c>
      <c r="AI47" s="5">
        <v>1</v>
      </c>
      <c r="AJ47" s="1">
        <v>0</v>
      </c>
      <c r="AK47" s="1">
        <v>0</v>
      </c>
      <c r="AL47" s="1">
        <v>0</v>
      </c>
      <c r="AM47" s="1">
        <v>0</v>
      </c>
      <c r="AN47" s="5">
        <v>1</v>
      </c>
      <c r="AO47" s="5">
        <v>1</v>
      </c>
      <c r="AP47" s="5">
        <v>1</v>
      </c>
      <c r="AQ47" s="39">
        <v>0</v>
      </c>
      <c r="AR47" s="5">
        <v>1</v>
      </c>
      <c r="AS47" s="5">
        <v>0</v>
      </c>
      <c r="AT47" s="5">
        <v>1</v>
      </c>
      <c r="AU47" s="40">
        <v>5.7155855606044597</v>
      </c>
      <c r="AV47" s="40">
        <v>8.3969297186726202</v>
      </c>
      <c r="AW47" s="5">
        <v>138</v>
      </c>
      <c r="AX47" s="41">
        <v>120</v>
      </c>
      <c r="AY47" s="41">
        <v>126.18174874950915</v>
      </c>
      <c r="AZ47" s="41">
        <v>19</v>
      </c>
      <c r="BA47" s="41">
        <v>15</v>
      </c>
      <c r="BB47" s="41">
        <v>3.6506522992814245</v>
      </c>
      <c r="BC47" s="41">
        <v>4</v>
      </c>
      <c r="BD47" s="1">
        <v>98</v>
      </c>
      <c r="BE47" s="5">
        <v>11.59</v>
      </c>
      <c r="BF47" s="5">
        <v>0.98</v>
      </c>
      <c r="BG47" s="2">
        <v>187</v>
      </c>
      <c r="BH47" s="5">
        <v>11.7</v>
      </c>
      <c r="BI47" s="5">
        <v>6.04</v>
      </c>
      <c r="BJ47" s="2">
        <v>34.4</v>
      </c>
      <c r="BK47" s="40">
        <v>233.94649951484337</v>
      </c>
      <c r="BL47" s="5">
        <v>12.8</v>
      </c>
      <c r="BM47" s="5">
        <v>104</v>
      </c>
      <c r="BN47" s="5">
        <v>396</v>
      </c>
      <c r="BO47" s="2">
        <v>42</v>
      </c>
      <c r="BP47" s="5">
        <v>0.01</v>
      </c>
      <c r="BQ47" s="5">
        <v>0.55000000000000004</v>
      </c>
      <c r="BR47" s="40">
        <v>10.04394325609803</v>
      </c>
      <c r="BS47" s="5">
        <v>13.37</v>
      </c>
    </row>
    <row r="48" spans="1:71">
      <c r="A48" s="5">
        <v>0</v>
      </c>
      <c r="B48" s="5">
        <v>82</v>
      </c>
      <c r="C48" s="38">
        <v>0</v>
      </c>
      <c r="D48" s="5">
        <v>1</v>
      </c>
      <c r="E48" s="5">
        <v>0</v>
      </c>
      <c r="F48" s="5">
        <v>0</v>
      </c>
      <c r="G48" s="5">
        <v>0</v>
      </c>
      <c r="H48" s="5">
        <v>0</v>
      </c>
      <c r="I48" s="5">
        <v>0</v>
      </c>
      <c r="J48" s="5">
        <v>0</v>
      </c>
      <c r="K48" s="5">
        <v>0</v>
      </c>
      <c r="L48" s="5">
        <v>0</v>
      </c>
      <c r="M48" s="5">
        <v>1</v>
      </c>
      <c r="N48" s="5">
        <v>1</v>
      </c>
      <c r="O48" s="36">
        <v>0</v>
      </c>
      <c r="P48" s="5">
        <v>0</v>
      </c>
      <c r="Q48" s="5">
        <v>0</v>
      </c>
      <c r="R48" s="5">
        <v>0</v>
      </c>
      <c r="S48" s="5">
        <v>0</v>
      </c>
      <c r="T48" s="5">
        <v>0</v>
      </c>
      <c r="U48" s="5">
        <v>0</v>
      </c>
      <c r="V48" s="5">
        <v>0</v>
      </c>
      <c r="W48" s="5">
        <v>0</v>
      </c>
      <c r="X48" s="5">
        <v>0</v>
      </c>
      <c r="Y48" s="5">
        <v>0</v>
      </c>
      <c r="Z48" s="5">
        <v>0</v>
      </c>
      <c r="AA48" s="5">
        <v>0</v>
      </c>
      <c r="AB48" s="5">
        <v>0</v>
      </c>
      <c r="AC48" s="5">
        <v>0</v>
      </c>
      <c r="AD48" s="5">
        <v>0</v>
      </c>
      <c r="AE48" s="5">
        <v>0</v>
      </c>
      <c r="AF48" s="5">
        <v>0</v>
      </c>
      <c r="AG48" s="5">
        <v>0</v>
      </c>
      <c r="AH48" s="5">
        <v>0</v>
      </c>
      <c r="AI48" s="5">
        <v>0</v>
      </c>
      <c r="AJ48" s="1">
        <v>0</v>
      </c>
      <c r="AK48" s="1">
        <v>0</v>
      </c>
      <c r="AL48" s="1">
        <v>0</v>
      </c>
      <c r="AM48" s="1">
        <v>0</v>
      </c>
      <c r="AN48" s="5">
        <v>1</v>
      </c>
      <c r="AO48" s="5">
        <v>1</v>
      </c>
      <c r="AP48" s="5">
        <v>1</v>
      </c>
      <c r="AQ48" s="39">
        <v>0</v>
      </c>
      <c r="AR48" s="5">
        <v>1</v>
      </c>
      <c r="AS48" s="5">
        <v>0</v>
      </c>
      <c r="AT48" s="5">
        <v>1</v>
      </c>
      <c r="AU48" s="40">
        <v>2.89622098506559</v>
      </c>
      <c r="AV48" s="40">
        <v>5.651537957436104</v>
      </c>
      <c r="AW48" s="5">
        <v>79</v>
      </c>
      <c r="AX48" s="41">
        <v>70</v>
      </c>
      <c r="AY48" s="41">
        <v>116.34716377362967</v>
      </c>
      <c r="AZ48" s="41">
        <v>14</v>
      </c>
      <c r="BA48" s="41">
        <v>14.86308331788632</v>
      </c>
      <c r="BB48" s="41">
        <v>3.8457288389919673</v>
      </c>
      <c r="BC48" s="41">
        <v>6.6696953467036684</v>
      </c>
      <c r="BD48" s="1">
        <v>112</v>
      </c>
      <c r="BE48" s="5">
        <v>6.03</v>
      </c>
      <c r="BF48" s="5">
        <v>0.77</v>
      </c>
      <c r="BG48" s="2">
        <v>209</v>
      </c>
      <c r="BH48" s="5">
        <v>11</v>
      </c>
      <c r="BI48" s="5">
        <v>0.84</v>
      </c>
      <c r="BJ48" s="2">
        <v>32.700000000000003</v>
      </c>
      <c r="BK48" s="40">
        <v>114.76956372218785</v>
      </c>
      <c r="BL48" s="5">
        <v>7.4</v>
      </c>
      <c r="BM48" s="5">
        <v>100</v>
      </c>
      <c r="BN48" s="5">
        <v>275</v>
      </c>
      <c r="BO48" s="2">
        <v>76</v>
      </c>
      <c r="BP48" s="5">
        <v>0.04</v>
      </c>
      <c r="BQ48" s="5">
        <v>0.95</v>
      </c>
      <c r="BR48" s="40">
        <v>11.665152429308714</v>
      </c>
      <c r="BS48" s="5">
        <v>21.3</v>
      </c>
    </row>
    <row r="49" spans="1:71">
      <c r="A49" s="5">
        <v>1</v>
      </c>
      <c r="B49" s="38">
        <v>84</v>
      </c>
      <c r="C49" s="38">
        <v>0</v>
      </c>
      <c r="D49" s="5">
        <v>1</v>
      </c>
      <c r="E49" s="5">
        <v>0</v>
      </c>
      <c r="F49" s="5">
        <v>0</v>
      </c>
      <c r="G49" s="5">
        <v>0</v>
      </c>
      <c r="H49" s="5">
        <v>0</v>
      </c>
      <c r="I49" s="5">
        <v>0</v>
      </c>
      <c r="J49" s="5">
        <v>0</v>
      </c>
      <c r="K49" s="5">
        <v>0</v>
      </c>
      <c r="L49" s="5">
        <v>0</v>
      </c>
      <c r="M49" s="5">
        <v>1</v>
      </c>
      <c r="N49" s="5">
        <v>1</v>
      </c>
      <c r="O49" s="36">
        <v>0</v>
      </c>
      <c r="P49" s="5">
        <v>0</v>
      </c>
      <c r="Q49" s="5">
        <v>0</v>
      </c>
      <c r="R49" s="5">
        <v>0</v>
      </c>
      <c r="S49" s="5">
        <v>0</v>
      </c>
      <c r="T49" s="5">
        <v>0</v>
      </c>
      <c r="U49" s="5">
        <v>0</v>
      </c>
      <c r="V49" s="5">
        <v>0</v>
      </c>
      <c r="W49" s="5">
        <v>0</v>
      </c>
      <c r="X49" s="5">
        <v>0</v>
      </c>
      <c r="Y49" s="5">
        <v>0</v>
      </c>
      <c r="Z49" s="5">
        <v>0</v>
      </c>
      <c r="AA49" s="5">
        <v>0</v>
      </c>
      <c r="AB49" s="5">
        <v>0</v>
      </c>
      <c r="AC49" s="5">
        <v>0</v>
      </c>
      <c r="AD49" s="5">
        <v>0</v>
      </c>
      <c r="AE49" s="5">
        <v>0</v>
      </c>
      <c r="AF49" s="5">
        <v>0</v>
      </c>
      <c r="AG49" s="5">
        <v>0</v>
      </c>
      <c r="AH49" s="5">
        <v>0</v>
      </c>
      <c r="AI49" s="5">
        <v>0</v>
      </c>
      <c r="AJ49" s="1">
        <v>0</v>
      </c>
      <c r="AK49" s="1">
        <v>0</v>
      </c>
      <c r="AL49" s="1">
        <v>0</v>
      </c>
      <c r="AM49" s="1">
        <v>0</v>
      </c>
      <c r="AN49" s="5">
        <v>1</v>
      </c>
      <c r="AO49" s="5">
        <v>1</v>
      </c>
      <c r="AP49" s="5">
        <v>1</v>
      </c>
      <c r="AQ49" s="39">
        <v>0</v>
      </c>
      <c r="AR49" s="5">
        <v>1</v>
      </c>
      <c r="AS49" s="5">
        <v>0</v>
      </c>
      <c r="AT49" s="5">
        <v>1</v>
      </c>
      <c r="AU49" s="40">
        <v>2.7484980508501642</v>
      </c>
      <c r="AV49" s="40">
        <v>10.370528773858947</v>
      </c>
      <c r="AW49" s="38">
        <v>88</v>
      </c>
      <c r="AX49" s="41">
        <v>86</v>
      </c>
      <c r="AY49" s="41">
        <v>115.08520313839378</v>
      </c>
      <c r="AZ49" s="41">
        <v>12.326796812776749</v>
      </c>
      <c r="BA49" s="41">
        <v>9</v>
      </c>
      <c r="BB49" s="41">
        <v>3.6849887215722887</v>
      </c>
      <c r="BC49" s="41">
        <v>13</v>
      </c>
      <c r="BD49" s="1">
        <v>87</v>
      </c>
      <c r="BE49" s="38">
        <v>3.85</v>
      </c>
      <c r="BF49" s="38">
        <v>0.52</v>
      </c>
      <c r="BG49" s="38">
        <v>208</v>
      </c>
      <c r="BH49" s="38">
        <v>11.8</v>
      </c>
      <c r="BI49" s="38">
        <v>1.34</v>
      </c>
      <c r="BJ49" s="38">
        <v>26.8</v>
      </c>
      <c r="BK49" s="40">
        <v>122.8273510430819</v>
      </c>
      <c r="BL49" s="38">
        <v>17.2</v>
      </c>
      <c r="BM49" s="38">
        <v>60</v>
      </c>
      <c r="BN49" s="38">
        <v>318</v>
      </c>
      <c r="BO49" s="38">
        <v>105</v>
      </c>
      <c r="BP49" s="38">
        <v>0.03</v>
      </c>
      <c r="BQ49" s="38">
        <v>0.79</v>
      </c>
      <c r="BR49" s="40">
        <v>17.844754989885342</v>
      </c>
      <c r="BS49" s="38">
        <v>12.78</v>
      </c>
    </row>
    <row r="50" spans="1:71">
      <c r="A50" s="5">
        <v>1</v>
      </c>
      <c r="B50" s="5">
        <v>62</v>
      </c>
      <c r="C50" s="38">
        <v>0</v>
      </c>
      <c r="D50" s="5">
        <v>1</v>
      </c>
      <c r="E50" s="5">
        <v>0</v>
      </c>
      <c r="F50" s="5">
        <v>0</v>
      </c>
      <c r="G50" s="5">
        <v>0</v>
      </c>
      <c r="H50" s="5">
        <v>0</v>
      </c>
      <c r="I50" s="5">
        <v>0</v>
      </c>
      <c r="J50" s="5">
        <v>0</v>
      </c>
      <c r="K50" s="5">
        <v>0</v>
      </c>
      <c r="L50" s="5">
        <v>0</v>
      </c>
      <c r="M50" s="5">
        <v>0</v>
      </c>
      <c r="N50" s="5">
        <v>0</v>
      </c>
      <c r="O50" s="36">
        <v>0</v>
      </c>
      <c r="P50" s="5">
        <v>0</v>
      </c>
      <c r="Q50" s="5">
        <v>0</v>
      </c>
      <c r="R50" s="5">
        <v>0</v>
      </c>
      <c r="S50" s="5">
        <v>0</v>
      </c>
      <c r="T50" s="5">
        <v>0</v>
      </c>
      <c r="U50" s="5">
        <v>0</v>
      </c>
      <c r="V50" s="5">
        <v>0</v>
      </c>
      <c r="W50" s="5">
        <v>0</v>
      </c>
      <c r="X50" s="5">
        <v>0</v>
      </c>
      <c r="Y50" s="5">
        <v>0</v>
      </c>
      <c r="Z50" s="5">
        <v>0</v>
      </c>
      <c r="AA50" s="5">
        <v>0</v>
      </c>
      <c r="AB50" s="5">
        <v>0</v>
      </c>
      <c r="AC50" s="5">
        <v>0</v>
      </c>
      <c r="AD50" s="5">
        <v>0</v>
      </c>
      <c r="AE50" s="5">
        <v>0</v>
      </c>
      <c r="AF50" s="5">
        <v>0</v>
      </c>
      <c r="AG50" s="5">
        <v>0</v>
      </c>
      <c r="AH50" s="5">
        <v>0</v>
      </c>
      <c r="AI50" s="5">
        <v>0</v>
      </c>
      <c r="AJ50" s="1">
        <v>0</v>
      </c>
      <c r="AK50" s="1">
        <v>0</v>
      </c>
      <c r="AL50" s="1">
        <v>0</v>
      </c>
      <c r="AM50" s="1">
        <v>0</v>
      </c>
      <c r="AN50" s="5">
        <v>1</v>
      </c>
      <c r="AO50" s="5">
        <v>1</v>
      </c>
      <c r="AP50" s="5">
        <v>1</v>
      </c>
      <c r="AQ50" s="39">
        <v>0</v>
      </c>
      <c r="AR50" s="5">
        <v>1</v>
      </c>
      <c r="AS50" s="5">
        <v>0</v>
      </c>
      <c r="AT50" s="5">
        <v>1</v>
      </c>
      <c r="AU50" s="40">
        <v>3.9230058748625334</v>
      </c>
      <c r="AV50" s="40">
        <v>9</v>
      </c>
      <c r="AW50" s="5">
        <v>72</v>
      </c>
      <c r="AX50" s="41">
        <v>112.03330803809435</v>
      </c>
      <c r="AY50" s="41">
        <v>69</v>
      </c>
      <c r="AZ50" s="41">
        <v>11.02487093444206</v>
      </c>
      <c r="BA50" s="41">
        <v>16.868985905593931</v>
      </c>
      <c r="BB50" s="41">
        <v>5.0379835684775536</v>
      </c>
      <c r="BC50" s="41">
        <v>4</v>
      </c>
      <c r="BD50" s="1">
        <v>107</v>
      </c>
      <c r="BE50" s="5">
        <v>16.84</v>
      </c>
      <c r="BF50" s="5">
        <v>0.54</v>
      </c>
      <c r="BG50" s="2">
        <v>508</v>
      </c>
      <c r="BH50" s="5">
        <v>13.5</v>
      </c>
      <c r="BI50" s="5">
        <v>5.31</v>
      </c>
      <c r="BJ50" s="2">
        <v>28.6</v>
      </c>
      <c r="BK50" s="40">
        <v>187.17293673364307</v>
      </c>
      <c r="BL50" s="5">
        <v>12</v>
      </c>
      <c r="BM50" s="5">
        <v>52</v>
      </c>
      <c r="BN50" s="5">
        <v>407</v>
      </c>
      <c r="BO50" s="2">
        <v>86</v>
      </c>
      <c r="BP50" s="5">
        <v>0.05</v>
      </c>
      <c r="BQ50" s="5">
        <v>0.76</v>
      </c>
      <c r="BR50" s="40">
        <v>12.869700061652143</v>
      </c>
      <c r="BS50" s="5">
        <v>13.8</v>
      </c>
    </row>
    <row r="51" spans="1:71">
      <c r="A51" s="5">
        <v>1</v>
      </c>
      <c r="B51" s="38">
        <v>65</v>
      </c>
      <c r="C51" s="38">
        <v>0</v>
      </c>
      <c r="D51" s="5">
        <v>1</v>
      </c>
      <c r="E51" s="5">
        <v>0</v>
      </c>
      <c r="F51" s="5">
        <v>0</v>
      </c>
      <c r="G51" s="5">
        <v>0</v>
      </c>
      <c r="H51" s="5">
        <v>0</v>
      </c>
      <c r="I51" s="5">
        <v>0</v>
      </c>
      <c r="J51" s="5">
        <v>0</v>
      </c>
      <c r="K51" s="5">
        <v>0</v>
      </c>
      <c r="L51" s="5">
        <v>0</v>
      </c>
      <c r="M51" s="5">
        <v>0</v>
      </c>
      <c r="N51" s="5">
        <v>0</v>
      </c>
      <c r="O51" s="36">
        <v>0</v>
      </c>
      <c r="P51" s="5">
        <v>0</v>
      </c>
      <c r="Q51" s="5">
        <v>0</v>
      </c>
      <c r="R51" s="5">
        <v>0</v>
      </c>
      <c r="S51" s="5">
        <v>0</v>
      </c>
      <c r="T51" s="5">
        <v>0</v>
      </c>
      <c r="U51" s="5">
        <v>0</v>
      </c>
      <c r="V51" s="5">
        <v>0</v>
      </c>
      <c r="W51" s="5">
        <v>0</v>
      </c>
      <c r="X51" s="5">
        <v>0</v>
      </c>
      <c r="Y51" s="5">
        <v>0</v>
      </c>
      <c r="Z51" s="5">
        <v>0</v>
      </c>
      <c r="AA51" s="5">
        <v>0</v>
      </c>
      <c r="AB51" s="5">
        <v>0</v>
      </c>
      <c r="AC51" s="5">
        <v>0</v>
      </c>
      <c r="AD51" s="5">
        <v>0</v>
      </c>
      <c r="AE51" s="5">
        <v>0</v>
      </c>
      <c r="AF51" s="5">
        <v>0</v>
      </c>
      <c r="AG51" s="5">
        <v>0</v>
      </c>
      <c r="AH51" s="5">
        <v>0</v>
      </c>
      <c r="AI51" s="5">
        <v>0</v>
      </c>
      <c r="AJ51" s="1">
        <v>0</v>
      </c>
      <c r="AK51" s="1">
        <v>0</v>
      </c>
      <c r="AL51" s="1">
        <v>0</v>
      </c>
      <c r="AM51" s="1">
        <v>0</v>
      </c>
      <c r="AN51" s="5">
        <v>1</v>
      </c>
      <c r="AO51" s="5">
        <v>1</v>
      </c>
      <c r="AP51" s="5">
        <v>1</v>
      </c>
      <c r="AQ51" s="39">
        <v>0</v>
      </c>
      <c r="AR51" s="5">
        <v>1</v>
      </c>
      <c r="AS51" s="5">
        <v>0</v>
      </c>
      <c r="AT51" s="5">
        <v>1</v>
      </c>
      <c r="AU51" s="40">
        <v>15</v>
      </c>
      <c r="AV51" s="40">
        <v>7.8490905944234024</v>
      </c>
      <c r="AW51" s="36">
        <v>50</v>
      </c>
      <c r="AX51" s="41">
        <v>130.47899773420943</v>
      </c>
      <c r="AY51" s="41">
        <v>113.25087067556609</v>
      </c>
      <c r="AZ51" s="41">
        <v>15</v>
      </c>
      <c r="BA51" s="41">
        <v>16.338775503265332</v>
      </c>
      <c r="BB51" s="41">
        <v>1</v>
      </c>
      <c r="BC51" s="41">
        <v>12</v>
      </c>
      <c r="BD51" s="38">
        <v>81</v>
      </c>
      <c r="BE51" s="4">
        <v>20.239999999999998</v>
      </c>
      <c r="BF51" s="4">
        <v>0.65</v>
      </c>
      <c r="BG51" s="2">
        <v>270</v>
      </c>
      <c r="BH51" s="4">
        <v>17.8</v>
      </c>
      <c r="BI51" s="4">
        <v>37.869999999999997</v>
      </c>
      <c r="BJ51" s="2">
        <v>26.4</v>
      </c>
      <c r="BK51" s="40">
        <v>128.11948770807976</v>
      </c>
      <c r="BL51" s="4">
        <v>21.7</v>
      </c>
      <c r="BM51" s="4">
        <v>79</v>
      </c>
      <c r="BN51" s="4">
        <v>411</v>
      </c>
      <c r="BO51" s="2">
        <v>31</v>
      </c>
      <c r="BP51" s="4">
        <v>0.49</v>
      </c>
      <c r="BQ51" s="4">
        <v>13.57</v>
      </c>
      <c r="BR51" s="40">
        <v>27.772497343922332</v>
      </c>
      <c r="BS51" s="4">
        <v>20.3</v>
      </c>
    </row>
    <row r="52" spans="1:71">
      <c r="A52" s="5">
        <v>1</v>
      </c>
      <c r="B52" s="5">
        <v>63</v>
      </c>
      <c r="C52" s="38">
        <v>0</v>
      </c>
      <c r="D52" s="5">
        <v>1</v>
      </c>
      <c r="E52" s="5">
        <v>0</v>
      </c>
      <c r="F52" s="5">
        <v>0</v>
      </c>
      <c r="G52" s="5">
        <v>0</v>
      </c>
      <c r="H52" s="5">
        <v>0</v>
      </c>
      <c r="I52" s="5">
        <v>0</v>
      </c>
      <c r="J52" s="5">
        <v>0</v>
      </c>
      <c r="K52" s="5">
        <v>0</v>
      </c>
      <c r="L52" s="5">
        <v>0</v>
      </c>
      <c r="M52" s="5">
        <v>0</v>
      </c>
      <c r="N52" s="5">
        <v>0</v>
      </c>
      <c r="O52" s="36">
        <v>0</v>
      </c>
      <c r="P52" s="5">
        <v>0</v>
      </c>
      <c r="Q52" s="5">
        <v>0</v>
      </c>
      <c r="R52" s="5">
        <v>0</v>
      </c>
      <c r="S52" s="5">
        <v>0</v>
      </c>
      <c r="T52" s="5">
        <v>0</v>
      </c>
      <c r="U52" s="5">
        <v>0</v>
      </c>
      <c r="V52" s="5">
        <v>0</v>
      </c>
      <c r="W52" s="5">
        <v>0</v>
      </c>
      <c r="X52" s="5">
        <v>0</v>
      </c>
      <c r="Y52" s="5">
        <v>0</v>
      </c>
      <c r="Z52" s="5">
        <v>0</v>
      </c>
      <c r="AA52" s="5">
        <v>0</v>
      </c>
      <c r="AB52" s="5">
        <v>0</v>
      </c>
      <c r="AC52" s="5">
        <v>0</v>
      </c>
      <c r="AD52" s="5">
        <v>0</v>
      </c>
      <c r="AE52" s="5">
        <v>0</v>
      </c>
      <c r="AF52" s="5">
        <v>0</v>
      </c>
      <c r="AG52" s="5">
        <v>0</v>
      </c>
      <c r="AH52" s="5">
        <v>0</v>
      </c>
      <c r="AI52" s="5">
        <v>0</v>
      </c>
      <c r="AJ52" s="1">
        <v>0</v>
      </c>
      <c r="AK52" s="1">
        <v>0</v>
      </c>
      <c r="AL52" s="1">
        <v>0</v>
      </c>
      <c r="AM52" s="1">
        <v>0</v>
      </c>
      <c r="AN52" s="5">
        <v>1</v>
      </c>
      <c r="AO52" s="5">
        <v>1</v>
      </c>
      <c r="AP52" s="5">
        <v>1</v>
      </c>
      <c r="AQ52" s="39">
        <v>0</v>
      </c>
      <c r="AR52" s="5">
        <v>1</v>
      </c>
      <c r="AS52" s="5">
        <v>0</v>
      </c>
      <c r="AT52" s="5">
        <v>1</v>
      </c>
      <c r="AU52" s="40">
        <v>5</v>
      </c>
      <c r="AV52" s="40">
        <v>12</v>
      </c>
      <c r="AW52" s="5">
        <v>98</v>
      </c>
      <c r="AX52" s="41">
        <v>145</v>
      </c>
      <c r="AY52" s="41">
        <v>110</v>
      </c>
      <c r="AZ52" s="41">
        <v>12.234016081857678</v>
      </c>
      <c r="BA52" s="41">
        <v>8</v>
      </c>
      <c r="BB52" s="41">
        <v>9</v>
      </c>
      <c r="BC52" s="41">
        <v>7.9237988204622098</v>
      </c>
      <c r="BD52" s="38">
        <v>102</v>
      </c>
      <c r="BE52" s="5">
        <v>8.08</v>
      </c>
      <c r="BF52" s="5">
        <v>0.35</v>
      </c>
      <c r="BG52" s="2">
        <v>233</v>
      </c>
      <c r="BH52" s="5">
        <v>12.7</v>
      </c>
      <c r="BI52" s="5">
        <v>3.42</v>
      </c>
      <c r="BJ52" s="2">
        <v>26.6</v>
      </c>
      <c r="BK52" s="40">
        <v>228.63787667551821</v>
      </c>
      <c r="BL52" s="5">
        <v>13.9</v>
      </c>
      <c r="BM52" s="5">
        <v>54</v>
      </c>
      <c r="BN52" s="5">
        <v>247</v>
      </c>
      <c r="BO52" s="2">
        <v>78</v>
      </c>
      <c r="BP52" s="5">
        <v>0.03</v>
      </c>
      <c r="BQ52" s="5">
        <v>0.06</v>
      </c>
      <c r="BR52" s="40">
        <v>19.420323639864527</v>
      </c>
      <c r="BS52" s="5">
        <v>13.2</v>
      </c>
    </row>
    <row r="53" spans="1:71">
      <c r="A53" s="5">
        <v>1</v>
      </c>
      <c r="B53" s="5">
        <v>50</v>
      </c>
      <c r="C53" s="38">
        <v>0</v>
      </c>
      <c r="D53" s="5">
        <v>1</v>
      </c>
      <c r="E53" s="5">
        <v>0</v>
      </c>
      <c r="F53" s="5">
        <v>0</v>
      </c>
      <c r="G53" s="5">
        <v>0</v>
      </c>
      <c r="H53" s="5">
        <v>0</v>
      </c>
      <c r="I53" s="5">
        <v>0</v>
      </c>
      <c r="J53" s="5">
        <v>0</v>
      </c>
      <c r="K53" s="5">
        <v>0</v>
      </c>
      <c r="L53" s="5">
        <v>0</v>
      </c>
      <c r="M53" s="5">
        <v>0</v>
      </c>
      <c r="N53" s="5">
        <v>0</v>
      </c>
      <c r="O53" s="36">
        <v>0</v>
      </c>
      <c r="P53" s="5">
        <v>0</v>
      </c>
      <c r="Q53" s="5">
        <v>0</v>
      </c>
      <c r="R53" s="5">
        <v>0</v>
      </c>
      <c r="S53" s="5">
        <v>0</v>
      </c>
      <c r="T53" s="5">
        <v>0</v>
      </c>
      <c r="U53" s="5">
        <v>0</v>
      </c>
      <c r="V53" s="5">
        <v>0</v>
      </c>
      <c r="W53" s="5">
        <v>0</v>
      </c>
      <c r="X53" s="5">
        <v>0</v>
      </c>
      <c r="Y53" s="5">
        <v>0</v>
      </c>
      <c r="Z53" s="5">
        <v>0</v>
      </c>
      <c r="AA53" s="5">
        <v>0</v>
      </c>
      <c r="AB53" s="5">
        <v>0</v>
      </c>
      <c r="AC53" s="5">
        <v>0</v>
      </c>
      <c r="AD53" s="5">
        <v>0</v>
      </c>
      <c r="AE53" s="5">
        <v>0</v>
      </c>
      <c r="AF53" s="5">
        <v>0</v>
      </c>
      <c r="AG53" s="5">
        <v>0</v>
      </c>
      <c r="AH53" s="5">
        <v>0</v>
      </c>
      <c r="AI53" s="5">
        <v>0</v>
      </c>
      <c r="AJ53" s="1">
        <v>0</v>
      </c>
      <c r="AK53" s="1">
        <v>0</v>
      </c>
      <c r="AL53" s="1">
        <v>0</v>
      </c>
      <c r="AM53" s="1">
        <v>0</v>
      </c>
      <c r="AN53" s="5">
        <v>1</v>
      </c>
      <c r="AO53" s="5">
        <v>1</v>
      </c>
      <c r="AP53" s="5">
        <v>1</v>
      </c>
      <c r="AQ53" s="39">
        <v>0</v>
      </c>
      <c r="AR53" s="5">
        <v>1</v>
      </c>
      <c r="AS53" s="5">
        <v>0</v>
      </c>
      <c r="AT53" s="5">
        <v>1</v>
      </c>
      <c r="AU53" s="40">
        <v>3</v>
      </c>
      <c r="AV53" s="40">
        <v>11.60033203178839</v>
      </c>
      <c r="AW53" s="5">
        <v>82</v>
      </c>
      <c r="AX53" s="41">
        <v>93.044031397450937</v>
      </c>
      <c r="AY53" s="41">
        <v>100</v>
      </c>
      <c r="AZ53" s="41">
        <v>12.332255787692212</v>
      </c>
      <c r="BA53" s="41">
        <v>11.47332162977883</v>
      </c>
      <c r="BB53" s="41">
        <v>9</v>
      </c>
      <c r="BC53" s="41">
        <v>2.8522202626333999</v>
      </c>
      <c r="BD53" s="38">
        <v>110</v>
      </c>
      <c r="BE53" s="5">
        <v>7.97</v>
      </c>
      <c r="BF53" s="5">
        <v>1.29</v>
      </c>
      <c r="BG53" s="2">
        <v>221</v>
      </c>
      <c r="BH53" s="5">
        <v>11.9</v>
      </c>
      <c r="BI53" s="5">
        <v>5.09</v>
      </c>
      <c r="BJ53" s="2">
        <v>40.200000000000003</v>
      </c>
      <c r="BK53" s="40">
        <v>167.38841051291973</v>
      </c>
      <c r="BL53" s="5">
        <v>13.5</v>
      </c>
      <c r="BM53" s="5">
        <v>56</v>
      </c>
      <c r="BN53" s="5">
        <v>144</v>
      </c>
      <c r="BO53" s="2">
        <v>88</v>
      </c>
      <c r="BP53" s="5">
        <v>0.01</v>
      </c>
      <c r="BQ53" s="5">
        <v>0.04</v>
      </c>
      <c r="BR53" s="40">
        <v>22.208710678877395</v>
      </c>
      <c r="BS53" s="5">
        <v>2</v>
      </c>
    </row>
    <row r="54" spans="1:71">
      <c r="A54" s="5">
        <v>0</v>
      </c>
      <c r="B54" s="5">
        <v>47</v>
      </c>
      <c r="C54" s="38">
        <v>0</v>
      </c>
      <c r="D54" s="5">
        <v>1</v>
      </c>
      <c r="E54" s="5">
        <v>0</v>
      </c>
      <c r="F54" s="5">
        <v>0</v>
      </c>
      <c r="G54" s="5">
        <v>0</v>
      </c>
      <c r="H54" s="5">
        <v>0</v>
      </c>
      <c r="I54" s="5">
        <v>0</v>
      </c>
      <c r="J54" s="5">
        <v>0</v>
      </c>
      <c r="K54" s="5">
        <v>0</v>
      </c>
      <c r="L54" s="5">
        <v>0</v>
      </c>
      <c r="M54" s="5">
        <v>0</v>
      </c>
      <c r="N54" s="5">
        <v>0</v>
      </c>
      <c r="O54" s="36">
        <v>0</v>
      </c>
      <c r="P54" s="5">
        <v>0</v>
      </c>
      <c r="Q54" s="5">
        <v>0</v>
      </c>
      <c r="R54" s="5">
        <v>0</v>
      </c>
      <c r="S54" s="5">
        <v>0</v>
      </c>
      <c r="T54" s="5">
        <v>0</v>
      </c>
      <c r="U54" s="5">
        <v>0</v>
      </c>
      <c r="V54" s="5">
        <v>0</v>
      </c>
      <c r="W54" s="5">
        <v>0</v>
      </c>
      <c r="X54" s="5">
        <v>0</v>
      </c>
      <c r="Y54" s="5">
        <v>0</v>
      </c>
      <c r="Z54" s="5">
        <v>0</v>
      </c>
      <c r="AA54" s="5">
        <v>0</v>
      </c>
      <c r="AB54" s="5">
        <v>0</v>
      </c>
      <c r="AC54" s="5">
        <v>0</v>
      </c>
      <c r="AD54" s="5">
        <v>0</v>
      </c>
      <c r="AE54" s="5">
        <v>0</v>
      </c>
      <c r="AF54" s="5">
        <v>0</v>
      </c>
      <c r="AG54" s="5">
        <v>0</v>
      </c>
      <c r="AH54" s="5">
        <v>0</v>
      </c>
      <c r="AI54" s="5">
        <v>0</v>
      </c>
      <c r="AJ54" s="1">
        <v>0</v>
      </c>
      <c r="AK54" s="1">
        <v>0</v>
      </c>
      <c r="AL54" s="1">
        <v>0</v>
      </c>
      <c r="AM54" s="1">
        <v>0</v>
      </c>
      <c r="AN54" s="5">
        <v>1</v>
      </c>
      <c r="AO54" s="5">
        <v>1</v>
      </c>
      <c r="AP54" s="5">
        <v>1</v>
      </c>
      <c r="AQ54" s="39">
        <v>0</v>
      </c>
      <c r="AR54" s="5">
        <v>1</v>
      </c>
      <c r="AS54" s="5">
        <v>0</v>
      </c>
      <c r="AT54" s="5">
        <v>1</v>
      </c>
      <c r="AU54" s="40">
        <v>3.3718036454857416</v>
      </c>
      <c r="AV54" s="40">
        <v>7.3715792110493847</v>
      </c>
      <c r="AW54" s="5">
        <v>78</v>
      </c>
      <c r="AX54" s="41">
        <v>100</v>
      </c>
      <c r="AY54" s="41">
        <v>134.84261934143763</v>
      </c>
      <c r="AZ54" s="41">
        <v>12.018562896035137</v>
      </c>
      <c r="BA54" s="41">
        <v>15.778333730957577</v>
      </c>
      <c r="BB54" s="41">
        <v>2.0038734797724023</v>
      </c>
      <c r="BC54" s="41">
        <v>7.8963683495815911</v>
      </c>
      <c r="BD54" s="1">
        <v>110</v>
      </c>
      <c r="BE54" s="5">
        <v>6.96</v>
      </c>
      <c r="BF54" s="5">
        <v>0.83</v>
      </c>
      <c r="BG54" s="2">
        <v>351</v>
      </c>
      <c r="BH54" s="5">
        <v>12.7</v>
      </c>
      <c r="BI54" s="5">
        <v>2.2999999999999998</v>
      </c>
      <c r="BJ54" s="2">
        <v>37.9</v>
      </c>
      <c r="BK54" s="40">
        <v>330</v>
      </c>
      <c r="BL54" s="5">
        <v>10.7</v>
      </c>
      <c r="BM54" s="5">
        <v>43</v>
      </c>
      <c r="BN54" s="5">
        <v>232</v>
      </c>
      <c r="BO54" s="2">
        <v>26</v>
      </c>
      <c r="BP54" s="5">
        <v>0.01</v>
      </c>
      <c r="BQ54" s="5">
        <v>0.04</v>
      </c>
      <c r="BR54" s="40">
        <v>26.765746037527723</v>
      </c>
      <c r="BS54" s="5">
        <v>9.6300000000000008</v>
      </c>
    </row>
    <row r="55" spans="1:71">
      <c r="A55" s="5">
        <v>1</v>
      </c>
      <c r="B55" s="5">
        <v>68</v>
      </c>
      <c r="C55" s="38">
        <v>0</v>
      </c>
      <c r="D55" s="5">
        <v>1</v>
      </c>
      <c r="E55" s="5">
        <v>0</v>
      </c>
      <c r="F55" s="5">
        <v>0</v>
      </c>
      <c r="G55" s="5">
        <v>0</v>
      </c>
      <c r="H55" s="5">
        <v>0</v>
      </c>
      <c r="I55" s="5">
        <v>0</v>
      </c>
      <c r="J55" s="5">
        <v>0</v>
      </c>
      <c r="K55" s="5">
        <v>0</v>
      </c>
      <c r="L55" s="5">
        <v>0</v>
      </c>
      <c r="M55" s="5">
        <v>0</v>
      </c>
      <c r="N55" s="5">
        <v>0</v>
      </c>
      <c r="O55" s="36">
        <v>0</v>
      </c>
      <c r="P55" s="5">
        <v>0</v>
      </c>
      <c r="Q55" s="5">
        <v>0</v>
      </c>
      <c r="R55" s="5">
        <v>0</v>
      </c>
      <c r="S55" s="5">
        <v>0</v>
      </c>
      <c r="T55" s="5">
        <v>0</v>
      </c>
      <c r="U55" s="5">
        <v>0</v>
      </c>
      <c r="V55" s="5">
        <v>0</v>
      </c>
      <c r="W55" s="5">
        <v>0</v>
      </c>
      <c r="X55" s="5">
        <v>0</v>
      </c>
      <c r="Y55" s="5">
        <v>0</v>
      </c>
      <c r="Z55" s="5">
        <v>0</v>
      </c>
      <c r="AA55" s="5">
        <v>0</v>
      </c>
      <c r="AB55" s="5">
        <v>0</v>
      </c>
      <c r="AC55" s="5">
        <v>0</v>
      </c>
      <c r="AD55" s="5">
        <v>0</v>
      </c>
      <c r="AE55" s="5">
        <v>0</v>
      </c>
      <c r="AF55" s="5">
        <v>0</v>
      </c>
      <c r="AG55" s="5">
        <v>0</v>
      </c>
      <c r="AH55" s="5">
        <v>0</v>
      </c>
      <c r="AI55" s="5">
        <v>0</v>
      </c>
      <c r="AJ55" s="1">
        <v>0</v>
      </c>
      <c r="AK55" s="1">
        <v>0</v>
      </c>
      <c r="AL55" s="1">
        <v>0</v>
      </c>
      <c r="AM55" s="1">
        <v>0</v>
      </c>
      <c r="AN55" s="5">
        <v>1</v>
      </c>
      <c r="AO55" s="5">
        <v>1</v>
      </c>
      <c r="AP55" s="5">
        <v>1</v>
      </c>
      <c r="AQ55" s="39">
        <v>0</v>
      </c>
      <c r="AR55" s="5">
        <v>1</v>
      </c>
      <c r="AS55" s="5">
        <v>0</v>
      </c>
      <c r="AT55" s="5">
        <v>1</v>
      </c>
      <c r="AU55" s="40">
        <v>12</v>
      </c>
      <c r="AV55" s="40">
        <v>9.2965385722462237</v>
      </c>
      <c r="AW55" s="5">
        <v>151</v>
      </c>
      <c r="AX55" s="41">
        <v>100</v>
      </c>
      <c r="AY55" s="41">
        <v>156</v>
      </c>
      <c r="AZ55" s="41">
        <v>14</v>
      </c>
      <c r="BA55" s="41">
        <v>13</v>
      </c>
      <c r="BB55" s="41">
        <v>4</v>
      </c>
      <c r="BC55" s="41">
        <v>4</v>
      </c>
      <c r="BD55" s="38">
        <v>108</v>
      </c>
      <c r="BE55" s="5">
        <v>9.26</v>
      </c>
      <c r="BF55" s="5">
        <v>1.19</v>
      </c>
      <c r="BG55" s="2">
        <v>219</v>
      </c>
      <c r="BH55" s="5">
        <v>12</v>
      </c>
      <c r="BI55" s="5">
        <v>3.67</v>
      </c>
      <c r="BJ55" s="2">
        <v>44.3</v>
      </c>
      <c r="BK55" s="40">
        <v>127.85358619975186</v>
      </c>
      <c r="BL55" s="5">
        <v>13.6</v>
      </c>
      <c r="BM55" s="5">
        <v>49</v>
      </c>
      <c r="BN55" s="5">
        <v>297</v>
      </c>
      <c r="BO55" s="2">
        <v>63</v>
      </c>
      <c r="BP55" s="5">
        <v>0.01</v>
      </c>
      <c r="BQ55" s="5">
        <v>0.04</v>
      </c>
      <c r="BR55" s="40">
        <v>26.157187245815301</v>
      </c>
      <c r="BS55" s="5">
        <v>25.61</v>
      </c>
    </row>
    <row r="56" spans="1:71">
      <c r="A56" s="5">
        <v>1</v>
      </c>
      <c r="B56" s="5">
        <v>65</v>
      </c>
      <c r="C56" s="38">
        <v>0</v>
      </c>
      <c r="D56" s="5">
        <v>1</v>
      </c>
      <c r="E56" s="5">
        <v>0</v>
      </c>
      <c r="F56" s="5">
        <v>0</v>
      </c>
      <c r="G56" s="5">
        <v>0</v>
      </c>
      <c r="H56" s="5">
        <v>0</v>
      </c>
      <c r="I56" s="5">
        <v>0</v>
      </c>
      <c r="J56" s="5">
        <v>0</v>
      </c>
      <c r="K56" s="5">
        <v>0</v>
      </c>
      <c r="L56" s="5">
        <v>0</v>
      </c>
      <c r="M56" s="5">
        <v>0</v>
      </c>
      <c r="N56" s="5">
        <v>0</v>
      </c>
      <c r="O56" s="36">
        <v>0</v>
      </c>
      <c r="P56" s="5">
        <v>0</v>
      </c>
      <c r="Q56" s="5">
        <v>0</v>
      </c>
      <c r="R56" s="5">
        <v>0</v>
      </c>
      <c r="S56" s="5">
        <v>0</v>
      </c>
      <c r="T56" s="5">
        <v>0</v>
      </c>
      <c r="U56" s="5">
        <v>0</v>
      </c>
      <c r="V56" s="5">
        <v>0</v>
      </c>
      <c r="W56" s="5">
        <v>0</v>
      </c>
      <c r="X56" s="5">
        <v>0</v>
      </c>
      <c r="Y56" s="5">
        <v>0</v>
      </c>
      <c r="Z56" s="5">
        <v>0</v>
      </c>
      <c r="AA56" s="5">
        <v>0</v>
      </c>
      <c r="AB56" s="5">
        <v>0</v>
      </c>
      <c r="AC56" s="5">
        <v>0</v>
      </c>
      <c r="AD56" s="5">
        <v>0</v>
      </c>
      <c r="AE56" s="5">
        <v>0</v>
      </c>
      <c r="AF56" s="5">
        <v>0</v>
      </c>
      <c r="AG56" s="5">
        <v>0</v>
      </c>
      <c r="AH56" s="5">
        <v>0</v>
      </c>
      <c r="AI56" s="5">
        <v>0</v>
      </c>
      <c r="AJ56" s="1">
        <v>0</v>
      </c>
      <c r="AK56" s="1">
        <v>0</v>
      </c>
      <c r="AL56" s="1">
        <v>0</v>
      </c>
      <c r="AM56" s="1">
        <v>0</v>
      </c>
      <c r="AN56" s="5">
        <v>1</v>
      </c>
      <c r="AO56" s="5">
        <v>1</v>
      </c>
      <c r="AP56" s="5">
        <v>1</v>
      </c>
      <c r="AQ56" s="39">
        <v>0</v>
      </c>
      <c r="AR56" s="5">
        <v>1</v>
      </c>
      <c r="AS56" s="5">
        <v>0</v>
      </c>
      <c r="AT56" s="5">
        <v>1</v>
      </c>
      <c r="AU56" s="40">
        <v>5</v>
      </c>
      <c r="AV56" s="40">
        <v>10</v>
      </c>
      <c r="AW56" s="5">
        <v>89</v>
      </c>
      <c r="AX56" s="41">
        <v>122.97867221985528</v>
      </c>
      <c r="AY56" s="41">
        <v>104.29925561426761</v>
      </c>
      <c r="AZ56" s="41">
        <v>16</v>
      </c>
      <c r="BA56" s="41">
        <v>10.720718298600209</v>
      </c>
      <c r="BB56" s="41">
        <v>2</v>
      </c>
      <c r="BC56" s="41">
        <v>5.4956867636300082</v>
      </c>
      <c r="BD56" s="38">
        <v>131</v>
      </c>
      <c r="BE56" s="5">
        <v>11.89</v>
      </c>
      <c r="BF56" s="5">
        <v>1.03</v>
      </c>
      <c r="BG56" s="2">
        <v>205</v>
      </c>
      <c r="BH56" s="5">
        <v>14.6</v>
      </c>
      <c r="BI56" s="5">
        <v>1.88</v>
      </c>
      <c r="BJ56" s="2">
        <v>30.5</v>
      </c>
      <c r="BK56" s="40">
        <v>250.88246863340342</v>
      </c>
      <c r="BL56" s="5">
        <v>88.6</v>
      </c>
      <c r="BM56" s="5">
        <v>65</v>
      </c>
      <c r="BN56" s="5">
        <v>439</v>
      </c>
      <c r="BO56" s="2">
        <v>45</v>
      </c>
      <c r="BP56" s="5">
        <v>0.02</v>
      </c>
      <c r="BQ56" s="5">
        <v>0.06</v>
      </c>
      <c r="BR56" s="40">
        <v>33.651159040642817</v>
      </c>
      <c r="BS56" s="5">
        <v>14.04</v>
      </c>
    </row>
    <row r="57" spans="1:71">
      <c r="A57" s="5">
        <v>0</v>
      </c>
      <c r="B57" s="5">
        <v>67</v>
      </c>
      <c r="C57" s="38">
        <v>0</v>
      </c>
      <c r="D57" s="5">
        <v>1</v>
      </c>
      <c r="E57" s="5">
        <v>0</v>
      </c>
      <c r="F57" s="5">
        <v>0</v>
      </c>
      <c r="G57" s="5">
        <v>0</v>
      </c>
      <c r="H57" s="5">
        <v>0</v>
      </c>
      <c r="I57" s="5">
        <v>0</v>
      </c>
      <c r="J57" s="5">
        <v>0</v>
      </c>
      <c r="K57" s="5">
        <v>0</v>
      </c>
      <c r="L57" s="5">
        <v>0</v>
      </c>
      <c r="M57" s="5">
        <v>0</v>
      </c>
      <c r="N57" s="5">
        <v>0</v>
      </c>
      <c r="O57" s="36">
        <v>0</v>
      </c>
      <c r="P57" s="5">
        <v>0</v>
      </c>
      <c r="Q57" s="5">
        <v>0</v>
      </c>
      <c r="R57" s="5">
        <v>0</v>
      </c>
      <c r="S57" s="5">
        <v>0</v>
      </c>
      <c r="T57" s="5">
        <v>0</v>
      </c>
      <c r="U57" s="5">
        <v>0</v>
      </c>
      <c r="V57" s="5">
        <v>0</v>
      </c>
      <c r="W57" s="5">
        <v>0</v>
      </c>
      <c r="X57" s="5">
        <v>0</v>
      </c>
      <c r="Y57" s="5">
        <v>0</v>
      </c>
      <c r="Z57" s="5">
        <v>0</v>
      </c>
      <c r="AA57" s="5">
        <v>0</v>
      </c>
      <c r="AB57" s="5">
        <v>0</v>
      </c>
      <c r="AC57" s="5">
        <v>0</v>
      </c>
      <c r="AD57" s="5">
        <v>0</v>
      </c>
      <c r="AE57" s="5">
        <v>0</v>
      </c>
      <c r="AF57" s="5">
        <v>0</v>
      </c>
      <c r="AG57" s="5">
        <v>0</v>
      </c>
      <c r="AH57" s="5">
        <v>0</v>
      </c>
      <c r="AI57" s="5">
        <v>0</v>
      </c>
      <c r="AJ57" s="1">
        <v>0</v>
      </c>
      <c r="AK57" s="1">
        <v>0</v>
      </c>
      <c r="AL57" s="1">
        <v>0</v>
      </c>
      <c r="AM57" s="1">
        <v>0</v>
      </c>
      <c r="AN57" s="5">
        <v>1</v>
      </c>
      <c r="AO57" s="5">
        <v>1</v>
      </c>
      <c r="AP57" s="5">
        <v>1</v>
      </c>
      <c r="AQ57" s="39">
        <v>0</v>
      </c>
      <c r="AR57" s="5">
        <v>1</v>
      </c>
      <c r="AS57" s="5">
        <v>0</v>
      </c>
      <c r="AT57" s="5">
        <v>1</v>
      </c>
      <c r="AU57" s="40">
        <v>5.2672774245580953</v>
      </c>
      <c r="AV57" s="40">
        <v>10</v>
      </c>
      <c r="AW57" s="5">
        <v>62</v>
      </c>
      <c r="AX57" s="41">
        <v>177</v>
      </c>
      <c r="AY57" s="41">
        <v>143.10693172266886</v>
      </c>
      <c r="AZ57" s="41">
        <v>15</v>
      </c>
      <c r="BA57" s="41">
        <v>12.656421109215604</v>
      </c>
      <c r="BB57" s="41">
        <v>3.3920391074181433</v>
      </c>
      <c r="BC57" s="41">
        <v>2</v>
      </c>
      <c r="BD57" s="1">
        <v>124</v>
      </c>
      <c r="BE57" s="5">
        <v>8.09</v>
      </c>
      <c r="BF57" s="5">
        <v>1.39</v>
      </c>
      <c r="BG57" s="2">
        <v>316</v>
      </c>
      <c r="BH57" s="5">
        <v>10.5</v>
      </c>
      <c r="BI57" s="5">
        <v>3.78</v>
      </c>
      <c r="BJ57" s="2">
        <v>42.9</v>
      </c>
      <c r="BK57" s="40">
        <v>211.46878747967409</v>
      </c>
      <c r="BL57" s="5">
        <v>13.1</v>
      </c>
      <c r="BM57" s="5">
        <v>53</v>
      </c>
      <c r="BN57" s="5">
        <v>366</v>
      </c>
      <c r="BO57" s="2">
        <v>38</v>
      </c>
      <c r="BP57" s="5">
        <v>0.01</v>
      </c>
      <c r="BQ57" s="5">
        <v>0.04</v>
      </c>
      <c r="BR57" s="40">
        <v>17.870658956203997</v>
      </c>
      <c r="BS57" s="5">
        <v>1.34</v>
      </c>
    </row>
    <row r="58" spans="1:71">
      <c r="A58" s="5">
        <v>1</v>
      </c>
      <c r="B58" s="5">
        <v>59</v>
      </c>
      <c r="C58" s="38">
        <v>0</v>
      </c>
      <c r="D58" s="5">
        <v>1</v>
      </c>
      <c r="E58" s="5">
        <v>0</v>
      </c>
      <c r="F58" s="5">
        <v>0</v>
      </c>
      <c r="G58" s="5">
        <v>0</v>
      </c>
      <c r="H58" s="5">
        <v>0</v>
      </c>
      <c r="I58" s="5">
        <v>0</v>
      </c>
      <c r="J58" s="5">
        <v>0</v>
      </c>
      <c r="K58" s="5">
        <v>0</v>
      </c>
      <c r="L58" s="5">
        <v>0</v>
      </c>
      <c r="M58" s="5">
        <v>0</v>
      </c>
      <c r="N58" s="5">
        <v>0</v>
      </c>
      <c r="O58" s="36">
        <v>0</v>
      </c>
      <c r="P58" s="5">
        <v>0</v>
      </c>
      <c r="Q58" s="5">
        <v>0</v>
      </c>
      <c r="R58" s="5">
        <v>0</v>
      </c>
      <c r="S58" s="5">
        <v>0</v>
      </c>
      <c r="T58" s="5">
        <v>0</v>
      </c>
      <c r="U58" s="5">
        <v>0</v>
      </c>
      <c r="V58" s="5">
        <v>0</v>
      </c>
      <c r="W58" s="5">
        <v>0</v>
      </c>
      <c r="X58" s="5">
        <v>0</v>
      </c>
      <c r="Y58" s="5">
        <v>0</v>
      </c>
      <c r="Z58" s="5">
        <v>0</v>
      </c>
      <c r="AA58" s="5">
        <v>0</v>
      </c>
      <c r="AB58" s="5">
        <v>0</v>
      </c>
      <c r="AC58" s="5">
        <v>0</v>
      </c>
      <c r="AD58" s="5">
        <v>0</v>
      </c>
      <c r="AE58" s="5">
        <v>0</v>
      </c>
      <c r="AF58" s="5">
        <v>0</v>
      </c>
      <c r="AG58" s="5">
        <v>0</v>
      </c>
      <c r="AH58" s="5">
        <v>0</v>
      </c>
      <c r="AI58" s="5">
        <v>0</v>
      </c>
      <c r="AJ58" s="1">
        <v>0</v>
      </c>
      <c r="AK58" s="1">
        <v>0</v>
      </c>
      <c r="AL58" s="1">
        <v>0</v>
      </c>
      <c r="AM58" s="1">
        <v>0</v>
      </c>
      <c r="AN58" s="5">
        <v>1</v>
      </c>
      <c r="AO58" s="5">
        <v>1</v>
      </c>
      <c r="AP58" s="5">
        <v>1</v>
      </c>
      <c r="AQ58" s="39">
        <v>0</v>
      </c>
      <c r="AR58" s="5">
        <v>1</v>
      </c>
      <c r="AS58" s="5">
        <v>0</v>
      </c>
      <c r="AT58" s="5">
        <v>1</v>
      </c>
      <c r="AU58" s="40">
        <v>3</v>
      </c>
      <c r="AV58" s="40">
        <v>5.0602954173819565</v>
      </c>
      <c r="AW58" s="5">
        <v>68</v>
      </c>
      <c r="AX58" s="41">
        <v>124.68496692914746</v>
      </c>
      <c r="AY58" s="41">
        <v>103.44636118598297</v>
      </c>
      <c r="AZ58" s="41">
        <v>16</v>
      </c>
      <c r="BA58" s="41">
        <v>5</v>
      </c>
      <c r="BB58" s="41">
        <v>5.1357885901916038</v>
      </c>
      <c r="BC58" s="41">
        <v>11</v>
      </c>
      <c r="BD58" s="1">
        <v>126</v>
      </c>
      <c r="BE58" s="5">
        <v>3.59</v>
      </c>
      <c r="BF58" s="5">
        <v>0.79</v>
      </c>
      <c r="BG58" s="2">
        <v>184</v>
      </c>
      <c r="BH58" s="5">
        <v>11.1</v>
      </c>
      <c r="BI58" s="5">
        <v>0.91</v>
      </c>
      <c r="BJ58" s="2">
        <v>38.200000000000003</v>
      </c>
      <c r="BK58" s="40">
        <v>180.5444873029345</v>
      </c>
      <c r="BL58" s="5">
        <v>8.5</v>
      </c>
      <c r="BM58" s="5">
        <v>60</v>
      </c>
      <c r="BN58" s="5">
        <v>254</v>
      </c>
      <c r="BO58" s="2">
        <v>46</v>
      </c>
      <c r="BP58" s="5">
        <v>0.01</v>
      </c>
      <c r="BQ58" s="5">
        <v>0.04</v>
      </c>
      <c r="BR58" s="40">
        <v>5</v>
      </c>
      <c r="BS58" s="5">
        <v>11.69</v>
      </c>
    </row>
    <row r="59" spans="1:71">
      <c r="A59" s="5">
        <v>1</v>
      </c>
      <c r="B59" s="5">
        <v>47</v>
      </c>
      <c r="C59" s="38">
        <v>0</v>
      </c>
      <c r="D59" s="5">
        <v>1</v>
      </c>
      <c r="E59" s="5">
        <v>0</v>
      </c>
      <c r="F59" s="5">
        <v>0</v>
      </c>
      <c r="G59" s="5">
        <v>0</v>
      </c>
      <c r="H59" s="5">
        <v>0</v>
      </c>
      <c r="I59" s="5">
        <v>0</v>
      </c>
      <c r="J59" s="5">
        <v>0</v>
      </c>
      <c r="K59" s="5">
        <v>0</v>
      </c>
      <c r="L59" s="5">
        <v>0</v>
      </c>
      <c r="M59" s="5">
        <v>0</v>
      </c>
      <c r="N59" s="5">
        <v>0</v>
      </c>
      <c r="O59" s="36">
        <v>0</v>
      </c>
      <c r="P59" s="5">
        <v>0</v>
      </c>
      <c r="Q59" s="5">
        <v>0</v>
      </c>
      <c r="R59" s="5">
        <v>0</v>
      </c>
      <c r="S59" s="5">
        <v>0</v>
      </c>
      <c r="T59" s="5">
        <v>0</v>
      </c>
      <c r="U59" s="5">
        <v>0</v>
      </c>
      <c r="V59" s="5">
        <v>0</v>
      </c>
      <c r="W59" s="5">
        <v>0</v>
      </c>
      <c r="X59" s="5">
        <v>0</v>
      </c>
      <c r="Y59" s="5">
        <v>0</v>
      </c>
      <c r="Z59" s="5">
        <v>0</v>
      </c>
      <c r="AA59" s="5">
        <v>0</v>
      </c>
      <c r="AB59" s="5">
        <v>0</v>
      </c>
      <c r="AC59" s="5">
        <v>0</v>
      </c>
      <c r="AD59" s="5">
        <v>0</v>
      </c>
      <c r="AE59" s="5">
        <v>0</v>
      </c>
      <c r="AF59" s="5">
        <v>0</v>
      </c>
      <c r="AG59" s="5">
        <v>0</v>
      </c>
      <c r="AH59" s="5">
        <v>0</v>
      </c>
      <c r="AI59" s="5">
        <v>0</v>
      </c>
      <c r="AJ59" s="1">
        <v>0</v>
      </c>
      <c r="AK59" s="1">
        <v>0</v>
      </c>
      <c r="AL59" s="1">
        <v>0</v>
      </c>
      <c r="AM59" s="1">
        <v>0</v>
      </c>
      <c r="AN59" s="5">
        <v>1</v>
      </c>
      <c r="AO59" s="5">
        <v>1</v>
      </c>
      <c r="AP59" s="5">
        <v>1</v>
      </c>
      <c r="AQ59" s="39">
        <v>0</v>
      </c>
      <c r="AR59" s="5">
        <v>1</v>
      </c>
      <c r="AS59" s="5">
        <v>0</v>
      </c>
      <c r="AT59" s="5">
        <v>1</v>
      </c>
      <c r="AU59" s="40">
        <v>3</v>
      </c>
      <c r="AV59" s="40">
        <v>8.2243242115359703</v>
      </c>
      <c r="AW59" s="5">
        <v>99</v>
      </c>
      <c r="AX59" s="41">
        <v>126.26177876438967</v>
      </c>
      <c r="AY59" s="41">
        <v>141.45915221677501</v>
      </c>
      <c r="AZ59" s="41">
        <v>12</v>
      </c>
      <c r="BA59" s="41">
        <v>10.860750392160128</v>
      </c>
      <c r="BB59" s="41">
        <v>2.9715088267829883</v>
      </c>
      <c r="BC59" s="41">
        <v>5.4702375692782876</v>
      </c>
      <c r="BD59" s="1">
        <v>128</v>
      </c>
      <c r="BE59" s="5">
        <v>10.76</v>
      </c>
      <c r="BF59" s="5">
        <v>1.45</v>
      </c>
      <c r="BG59" s="2">
        <v>179</v>
      </c>
      <c r="BH59" s="5">
        <v>12.9</v>
      </c>
      <c r="BI59" s="5">
        <v>15.63</v>
      </c>
      <c r="BJ59" s="2">
        <v>33.1</v>
      </c>
      <c r="BK59" s="40">
        <v>401</v>
      </c>
      <c r="BL59" s="5">
        <v>11.4</v>
      </c>
      <c r="BM59" s="5">
        <v>63</v>
      </c>
      <c r="BN59" s="5">
        <v>357</v>
      </c>
      <c r="BO59" s="2">
        <v>83</v>
      </c>
      <c r="BP59" s="5">
        <v>0.01</v>
      </c>
      <c r="BQ59" s="5">
        <v>0.03</v>
      </c>
      <c r="BR59" s="40">
        <v>20</v>
      </c>
      <c r="BS59" s="5">
        <v>6.57</v>
      </c>
    </row>
    <row r="60" spans="1:71">
      <c r="A60" s="5">
        <v>1</v>
      </c>
      <c r="B60" s="5">
        <v>61</v>
      </c>
      <c r="C60" s="38">
        <v>0</v>
      </c>
      <c r="D60" s="5">
        <v>1</v>
      </c>
      <c r="E60" s="5">
        <v>0</v>
      </c>
      <c r="F60" s="5">
        <v>0</v>
      </c>
      <c r="G60" s="5">
        <v>0</v>
      </c>
      <c r="H60" s="5">
        <v>0</v>
      </c>
      <c r="I60" s="5">
        <v>0</v>
      </c>
      <c r="J60" s="5">
        <v>0</v>
      </c>
      <c r="K60" s="5">
        <v>0</v>
      </c>
      <c r="L60" s="5">
        <v>0</v>
      </c>
      <c r="M60" s="5">
        <v>0</v>
      </c>
      <c r="N60" s="5">
        <v>0</v>
      </c>
      <c r="O60" s="36">
        <v>0</v>
      </c>
      <c r="P60" s="5">
        <v>0</v>
      </c>
      <c r="Q60" s="5">
        <v>0</v>
      </c>
      <c r="R60" s="5">
        <v>0</v>
      </c>
      <c r="S60" s="5">
        <v>0</v>
      </c>
      <c r="T60" s="5">
        <v>0</v>
      </c>
      <c r="U60" s="5">
        <v>0</v>
      </c>
      <c r="V60" s="5">
        <v>0</v>
      </c>
      <c r="W60" s="5">
        <v>0</v>
      </c>
      <c r="X60" s="5">
        <v>0</v>
      </c>
      <c r="Y60" s="5">
        <v>0</v>
      </c>
      <c r="Z60" s="5">
        <v>0</v>
      </c>
      <c r="AA60" s="5">
        <v>0</v>
      </c>
      <c r="AB60" s="5">
        <v>0</v>
      </c>
      <c r="AC60" s="5">
        <v>0</v>
      </c>
      <c r="AD60" s="5">
        <v>0</v>
      </c>
      <c r="AE60" s="5">
        <v>0</v>
      </c>
      <c r="AF60" s="5">
        <v>0</v>
      </c>
      <c r="AG60" s="5">
        <v>0</v>
      </c>
      <c r="AH60" s="5">
        <v>0</v>
      </c>
      <c r="AI60" s="5">
        <v>0</v>
      </c>
      <c r="AJ60" s="1">
        <v>0</v>
      </c>
      <c r="AK60" s="1">
        <v>0</v>
      </c>
      <c r="AL60" s="1">
        <v>0</v>
      </c>
      <c r="AM60" s="1">
        <v>0</v>
      </c>
      <c r="AN60" s="5">
        <v>1</v>
      </c>
      <c r="AO60" s="5">
        <v>1</v>
      </c>
      <c r="AP60" s="5">
        <v>1</v>
      </c>
      <c r="AQ60" s="39">
        <v>0</v>
      </c>
      <c r="AR60" s="5">
        <v>1</v>
      </c>
      <c r="AS60" s="5">
        <v>0</v>
      </c>
      <c r="AT60" s="5">
        <v>1</v>
      </c>
      <c r="AU60" s="40">
        <v>2.2257818968500529</v>
      </c>
      <c r="AV60" s="40">
        <v>6.7489992538234524</v>
      </c>
      <c r="AW60" s="5">
        <v>105</v>
      </c>
      <c r="AX60" s="41">
        <v>112.13557690488798</v>
      </c>
      <c r="AY60" s="41">
        <v>127.14581687283184</v>
      </c>
      <c r="AZ60" s="41">
        <v>13</v>
      </c>
      <c r="BA60" s="41">
        <v>13.494040108852701</v>
      </c>
      <c r="BB60" s="41">
        <v>5.1466638007091916</v>
      </c>
      <c r="BC60" s="41">
        <v>5.4141270086058393</v>
      </c>
      <c r="BD60" s="38">
        <v>82</v>
      </c>
      <c r="BE60" s="38">
        <v>12.85</v>
      </c>
      <c r="BF60" s="38">
        <v>0.43</v>
      </c>
      <c r="BG60" s="2">
        <v>222</v>
      </c>
      <c r="BH60" s="38">
        <v>12.9</v>
      </c>
      <c r="BI60" s="38">
        <v>0.87</v>
      </c>
      <c r="BJ60" s="2">
        <v>40.4</v>
      </c>
      <c r="BK60" s="40">
        <v>119.53487554603478</v>
      </c>
      <c r="BL60" s="38">
        <v>8.9</v>
      </c>
      <c r="BM60" s="38">
        <v>243</v>
      </c>
      <c r="BN60" s="38">
        <v>1078</v>
      </c>
      <c r="BO60" s="2">
        <v>35</v>
      </c>
      <c r="BP60" s="38">
        <v>0.19</v>
      </c>
      <c r="BQ60" s="38">
        <v>17.96</v>
      </c>
      <c r="BR60" s="40">
        <v>9.6297160083433155</v>
      </c>
      <c r="BS60" s="38">
        <v>24.32</v>
      </c>
    </row>
    <row r="61" spans="1:71">
      <c r="A61" s="5">
        <v>1</v>
      </c>
      <c r="B61" s="5">
        <v>62</v>
      </c>
      <c r="C61" s="5">
        <v>1</v>
      </c>
      <c r="D61" s="5">
        <v>1</v>
      </c>
      <c r="E61" s="5">
        <v>1</v>
      </c>
      <c r="F61" s="5">
        <v>1</v>
      </c>
      <c r="G61" s="5">
        <v>1</v>
      </c>
      <c r="H61" s="5">
        <v>1</v>
      </c>
      <c r="I61" s="5">
        <v>1</v>
      </c>
      <c r="J61" s="5">
        <v>1</v>
      </c>
      <c r="K61" s="5">
        <v>1</v>
      </c>
      <c r="L61" s="5">
        <v>1</v>
      </c>
      <c r="M61" s="5">
        <v>1</v>
      </c>
      <c r="N61" s="5">
        <v>1</v>
      </c>
      <c r="O61" s="5">
        <v>1</v>
      </c>
      <c r="P61" s="5">
        <v>1</v>
      </c>
      <c r="Q61" s="5">
        <v>1</v>
      </c>
      <c r="R61" s="5">
        <v>1</v>
      </c>
      <c r="S61" s="5">
        <v>1</v>
      </c>
      <c r="T61" s="5">
        <v>1</v>
      </c>
      <c r="U61" s="5">
        <v>1</v>
      </c>
      <c r="V61" s="5">
        <v>1</v>
      </c>
      <c r="W61" s="5">
        <v>1</v>
      </c>
      <c r="X61" s="5">
        <v>1</v>
      </c>
      <c r="Y61" s="43">
        <v>1</v>
      </c>
      <c r="Z61" s="5">
        <v>1</v>
      </c>
      <c r="AA61" s="5">
        <v>1</v>
      </c>
      <c r="AB61" s="5">
        <v>1</v>
      </c>
      <c r="AC61" s="5">
        <v>1</v>
      </c>
      <c r="AD61" s="5">
        <v>1</v>
      </c>
      <c r="AE61" s="5">
        <v>1</v>
      </c>
      <c r="AF61" s="5">
        <v>1</v>
      </c>
      <c r="AG61" s="5">
        <v>0</v>
      </c>
      <c r="AH61" s="5">
        <v>1</v>
      </c>
      <c r="AI61" s="5">
        <v>1</v>
      </c>
      <c r="AJ61" s="5">
        <v>1</v>
      </c>
      <c r="AK61" s="5">
        <v>1</v>
      </c>
      <c r="AL61" s="5">
        <v>1</v>
      </c>
      <c r="AM61" s="5">
        <v>1</v>
      </c>
      <c r="AN61" s="5">
        <v>1</v>
      </c>
      <c r="AO61" s="5">
        <v>1</v>
      </c>
      <c r="AP61" s="5">
        <v>1</v>
      </c>
      <c r="AQ61" s="43">
        <v>1</v>
      </c>
      <c r="AR61" s="5">
        <v>1</v>
      </c>
      <c r="AS61" s="5">
        <v>1</v>
      </c>
      <c r="AT61" s="5">
        <v>1</v>
      </c>
      <c r="AU61" s="40">
        <v>2.1897815378594396</v>
      </c>
      <c r="AV61" s="40">
        <v>9.2756815847382565</v>
      </c>
      <c r="AW61" s="41">
        <v>112</v>
      </c>
      <c r="AX61" s="41">
        <v>130.04569565594232</v>
      </c>
      <c r="AY61" s="41">
        <v>80.199253968585708</v>
      </c>
      <c r="AZ61" s="41">
        <v>20.393523965189747</v>
      </c>
      <c r="BA61" s="41">
        <v>22.980980547502948</v>
      </c>
      <c r="BB61" s="41">
        <v>9</v>
      </c>
      <c r="BC61" s="41">
        <v>11.657269473151114</v>
      </c>
      <c r="BD61" s="38">
        <v>99</v>
      </c>
      <c r="BE61" s="5">
        <v>15.78</v>
      </c>
      <c r="BF61" s="5">
        <v>0.56000000000000005</v>
      </c>
      <c r="BG61" s="2">
        <v>261</v>
      </c>
      <c r="BH61" s="5">
        <v>14.2</v>
      </c>
      <c r="BI61" s="5">
        <v>4.78</v>
      </c>
      <c r="BJ61" s="2">
        <v>34.200000000000003</v>
      </c>
      <c r="BK61" s="40">
        <v>108.12543085889727</v>
      </c>
      <c r="BL61" s="5">
        <v>12.7</v>
      </c>
      <c r="BM61" s="5">
        <v>18</v>
      </c>
      <c r="BN61" s="5">
        <v>258</v>
      </c>
      <c r="BO61" s="2">
        <v>36</v>
      </c>
      <c r="BP61" s="5">
        <v>0.04</v>
      </c>
      <c r="BQ61" s="5">
        <v>1.39</v>
      </c>
      <c r="BR61" s="40">
        <v>11.824933881850832</v>
      </c>
      <c r="BS61" s="5">
        <v>20.3</v>
      </c>
    </row>
    <row r="62" spans="1:71">
      <c r="A62" s="5">
        <v>1</v>
      </c>
      <c r="B62" s="5">
        <v>53</v>
      </c>
      <c r="C62" s="5">
        <v>1</v>
      </c>
      <c r="D62" s="5">
        <v>1</v>
      </c>
      <c r="E62" s="5">
        <v>1</v>
      </c>
      <c r="F62" s="5">
        <v>1</v>
      </c>
      <c r="G62" s="5">
        <v>1</v>
      </c>
      <c r="H62" s="5">
        <v>1</v>
      </c>
      <c r="I62" s="5">
        <v>1</v>
      </c>
      <c r="J62" s="5">
        <v>0</v>
      </c>
      <c r="K62" s="5">
        <v>0</v>
      </c>
      <c r="L62" s="5">
        <v>1</v>
      </c>
      <c r="M62" s="5">
        <v>1</v>
      </c>
      <c r="N62" s="5">
        <v>1</v>
      </c>
      <c r="O62" s="5">
        <v>1</v>
      </c>
      <c r="P62" s="5">
        <v>1</v>
      </c>
      <c r="Q62" s="5">
        <v>1</v>
      </c>
      <c r="R62" s="5">
        <v>1</v>
      </c>
      <c r="S62" s="5">
        <v>1</v>
      </c>
      <c r="T62" s="5">
        <v>1</v>
      </c>
      <c r="U62" s="5">
        <v>1</v>
      </c>
      <c r="V62" s="5">
        <v>1</v>
      </c>
      <c r="W62" s="5">
        <v>1</v>
      </c>
      <c r="X62" s="5">
        <v>1</v>
      </c>
      <c r="Y62" s="43">
        <v>1</v>
      </c>
      <c r="Z62" s="5">
        <v>1</v>
      </c>
      <c r="AA62" s="5">
        <v>1</v>
      </c>
      <c r="AB62" s="5">
        <v>1</v>
      </c>
      <c r="AC62" s="5">
        <v>0</v>
      </c>
      <c r="AD62" s="5">
        <v>1</v>
      </c>
      <c r="AE62" s="5">
        <v>1</v>
      </c>
      <c r="AF62" s="5">
        <v>1</v>
      </c>
      <c r="AG62" s="5">
        <v>0</v>
      </c>
      <c r="AH62" s="5">
        <v>1</v>
      </c>
      <c r="AI62" s="5">
        <v>1</v>
      </c>
      <c r="AJ62" s="5">
        <v>1</v>
      </c>
      <c r="AK62" s="5">
        <v>0</v>
      </c>
      <c r="AL62" s="5">
        <v>0</v>
      </c>
      <c r="AM62" s="5">
        <v>1</v>
      </c>
      <c r="AN62" s="5">
        <v>1</v>
      </c>
      <c r="AO62" s="5">
        <v>1</v>
      </c>
      <c r="AP62" s="5">
        <v>1</v>
      </c>
      <c r="AQ62" s="43">
        <v>1</v>
      </c>
      <c r="AR62" s="5">
        <v>1</v>
      </c>
      <c r="AS62" s="5">
        <v>1</v>
      </c>
      <c r="AT62" s="5">
        <v>1</v>
      </c>
      <c r="AU62" s="40">
        <v>4</v>
      </c>
      <c r="AV62" s="40">
        <v>11.017476513897956</v>
      </c>
      <c r="AW62" s="41">
        <v>120</v>
      </c>
      <c r="AX62" s="41">
        <v>90</v>
      </c>
      <c r="AY62" s="41">
        <v>90.263650682470569</v>
      </c>
      <c r="AZ62" s="41">
        <v>22</v>
      </c>
      <c r="BA62" s="41">
        <v>20.680336228574632</v>
      </c>
      <c r="BB62" s="41">
        <v>7.4453414756121568</v>
      </c>
      <c r="BC62" s="41">
        <v>8.6275000657733543</v>
      </c>
      <c r="BD62" s="38">
        <v>108</v>
      </c>
      <c r="BE62" s="38">
        <v>15.69</v>
      </c>
      <c r="BF62" s="38">
        <v>0.65</v>
      </c>
      <c r="BG62" s="2">
        <v>265</v>
      </c>
      <c r="BH62" s="38">
        <v>16.399999999999999</v>
      </c>
      <c r="BI62" s="38">
        <v>46.65</v>
      </c>
      <c r="BJ62" s="2">
        <v>35.200000000000003</v>
      </c>
      <c r="BK62" s="40">
        <v>150.63551048268238</v>
      </c>
      <c r="BL62" s="38">
        <v>63.3</v>
      </c>
      <c r="BM62" s="38">
        <v>94</v>
      </c>
      <c r="BN62" s="38">
        <v>988</v>
      </c>
      <c r="BO62" s="2">
        <v>105</v>
      </c>
      <c r="BP62" s="38">
        <v>0.06</v>
      </c>
      <c r="BQ62" s="38">
        <v>1</v>
      </c>
      <c r="BR62" s="40">
        <v>42.816691073946402</v>
      </c>
      <c r="BS62" s="38">
        <v>13.62</v>
      </c>
    </row>
    <row r="63" spans="1:71">
      <c r="A63" s="5">
        <v>1</v>
      </c>
      <c r="B63" s="5">
        <v>79</v>
      </c>
      <c r="C63" s="5">
        <v>1</v>
      </c>
      <c r="D63" s="5">
        <v>1</v>
      </c>
      <c r="E63" s="5">
        <v>1</v>
      </c>
      <c r="F63" s="5">
        <v>1</v>
      </c>
      <c r="G63" s="5">
        <v>1</v>
      </c>
      <c r="H63" s="5">
        <v>1</v>
      </c>
      <c r="I63" s="5">
        <v>1</v>
      </c>
      <c r="J63" s="5">
        <v>0</v>
      </c>
      <c r="K63" s="5">
        <v>0</v>
      </c>
      <c r="L63" s="5">
        <v>1</v>
      </c>
      <c r="M63" s="5">
        <v>1</v>
      </c>
      <c r="N63" s="5">
        <v>1</v>
      </c>
      <c r="O63" s="5">
        <v>1</v>
      </c>
      <c r="P63" s="5">
        <v>1</v>
      </c>
      <c r="Q63" s="5">
        <v>1</v>
      </c>
      <c r="R63" s="5">
        <v>0</v>
      </c>
      <c r="S63" s="5">
        <v>1</v>
      </c>
      <c r="T63" s="5">
        <v>0</v>
      </c>
      <c r="U63" s="5">
        <v>1</v>
      </c>
      <c r="V63" s="5">
        <v>1</v>
      </c>
      <c r="W63" s="5">
        <v>1</v>
      </c>
      <c r="X63" s="5">
        <v>1</v>
      </c>
      <c r="Y63" s="43">
        <v>1</v>
      </c>
      <c r="Z63" s="5">
        <v>1</v>
      </c>
      <c r="AA63" s="5">
        <v>1</v>
      </c>
      <c r="AB63" s="5">
        <v>1</v>
      </c>
      <c r="AC63" s="5">
        <v>0</v>
      </c>
      <c r="AD63" s="5">
        <v>1</v>
      </c>
      <c r="AE63" s="5">
        <v>1</v>
      </c>
      <c r="AF63" s="38">
        <v>0</v>
      </c>
      <c r="AG63" s="5">
        <v>0</v>
      </c>
      <c r="AH63" s="5">
        <v>1</v>
      </c>
      <c r="AI63" s="5">
        <v>1</v>
      </c>
      <c r="AJ63" s="5">
        <v>1</v>
      </c>
      <c r="AK63" s="5">
        <v>0</v>
      </c>
      <c r="AL63" s="5">
        <v>0</v>
      </c>
      <c r="AM63" s="5">
        <v>1</v>
      </c>
      <c r="AN63" s="5">
        <v>1</v>
      </c>
      <c r="AO63" s="5">
        <v>1</v>
      </c>
      <c r="AP63" s="5">
        <v>1</v>
      </c>
      <c r="AQ63" s="43">
        <v>1</v>
      </c>
      <c r="AR63" s="5">
        <v>1</v>
      </c>
      <c r="AS63" s="5">
        <v>1</v>
      </c>
      <c r="AT63" s="5">
        <v>1</v>
      </c>
      <c r="AU63" s="40">
        <v>1.5508216982848222</v>
      </c>
      <c r="AV63" s="40">
        <v>3</v>
      </c>
      <c r="AW63" s="41">
        <v>74.665580164148025</v>
      </c>
      <c r="AX63" s="41">
        <v>89.946003894852112</v>
      </c>
      <c r="AY63" s="41">
        <v>57.204288919689155</v>
      </c>
      <c r="AZ63" s="41">
        <v>23.067621968014926</v>
      </c>
      <c r="BA63" s="41">
        <v>19.67361424080234</v>
      </c>
      <c r="BB63" s="41">
        <v>8.8521573792759121</v>
      </c>
      <c r="BC63" s="41">
        <v>11.863648107576115</v>
      </c>
      <c r="BD63" s="38">
        <v>106</v>
      </c>
      <c r="BE63" s="38">
        <v>9.14</v>
      </c>
      <c r="BF63" s="38">
        <v>0.42</v>
      </c>
      <c r="BG63" s="2">
        <v>234</v>
      </c>
      <c r="BH63" s="38">
        <v>15.2</v>
      </c>
      <c r="BI63" s="38">
        <v>10.38</v>
      </c>
      <c r="BJ63" s="2">
        <v>36.9</v>
      </c>
      <c r="BK63" s="40">
        <v>181.14223881976872</v>
      </c>
      <c r="BL63" s="38">
        <v>15.7</v>
      </c>
      <c r="BM63" s="38">
        <v>84</v>
      </c>
      <c r="BN63" s="38">
        <v>459</v>
      </c>
      <c r="BO63" s="2">
        <v>230</v>
      </c>
      <c r="BP63" s="38">
        <v>0.01</v>
      </c>
      <c r="BQ63" s="38">
        <v>0.82</v>
      </c>
      <c r="BR63" s="40">
        <v>41.845494069798789</v>
      </c>
      <c r="BS63" s="38">
        <v>18.5</v>
      </c>
    </row>
    <row r="64" spans="1:71">
      <c r="A64" s="5">
        <v>1</v>
      </c>
      <c r="B64" s="38">
        <v>87</v>
      </c>
      <c r="C64" s="5">
        <v>1</v>
      </c>
      <c r="D64" s="5">
        <v>1</v>
      </c>
      <c r="E64" s="5">
        <v>1</v>
      </c>
      <c r="F64" s="5">
        <v>1</v>
      </c>
      <c r="G64" s="5">
        <v>1</v>
      </c>
      <c r="H64" s="5">
        <v>1</v>
      </c>
      <c r="I64" s="5">
        <v>1</v>
      </c>
      <c r="J64" s="5">
        <v>0</v>
      </c>
      <c r="K64" s="5">
        <v>0</v>
      </c>
      <c r="L64" s="5">
        <v>1</v>
      </c>
      <c r="M64" s="5">
        <v>1</v>
      </c>
      <c r="N64" s="5">
        <v>1</v>
      </c>
      <c r="O64" s="5">
        <v>1</v>
      </c>
      <c r="P64" s="5">
        <v>1</v>
      </c>
      <c r="Q64" s="38">
        <v>0</v>
      </c>
      <c r="R64" s="38">
        <v>0</v>
      </c>
      <c r="S64" s="5">
        <v>1</v>
      </c>
      <c r="T64" s="38">
        <v>0</v>
      </c>
      <c r="U64" s="5">
        <v>1</v>
      </c>
      <c r="V64" s="5">
        <v>1</v>
      </c>
      <c r="W64" s="5">
        <v>1</v>
      </c>
      <c r="X64" s="5">
        <v>1</v>
      </c>
      <c r="Y64" s="43">
        <v>1</v>
      </c>
      <c r="Z64" s="5">
        <v>1</v>
      </c>
      <c r="AA64" s="5">
        <v>1</v>
      </c>
      <c r="AB64" s="38">
        <v>0</v>
      </c>
      <c r="AC64" s="5">
        <v>0</v>
      </c>
      <c r="AD64" s="5">
        <v>1</v>
      </c>
      <c r="AE64" s="5">
        <v>1</v>
      </c>
      <c r="AF64" s="38">
        <v>0</v>
      </c>
      <c r="AG64" s="5">
        <v>0</v>
      </c>
      <c r="AH64" s="5">
        <v>1</v>
      </c>
      <c r="AI64" s="5">
        <v>1</v>
      </c>
      <c r="AJ64" s="5">
        <v>1</v>
      </c>
      <c r="AK64" s="5">
        <v>0</v>
      </c>
      <c r="AL64" s="5">
        <v>0</v>
      </c>
      <c r="AM64" s="5">
        <v>1</v>
      </c>
      <c r="AN64" s="5">
        <v>1</v>
      </c>
      <c r="AO64" s="5">
        <v>1</v>
      </c>
      <c r="AP64" s="5">
        <v>1</v>
      </c>
      <c r="AQ64" s="43">
        <v>1</v>
      </c>
      <c r="AR64" s="5">
        <v>1</v>
      </c>
      <c r="AS64" s="5">
        <v>1</v>
      </c>
      <c r="AT64" s="5">
        <v>1</v>
      </c>
      <c r="AU64" s="40">
        <v>3.3972398935207719</v>
      </c>
      <c r="AV64" s="40">
        <v>10.698274898618807</v>
      </c>
      <c r="AW64" s="41">
        <v>101.03040698749409</v>
      </c>
      <c r="AX64" s="41">
        <v>84.810199608086506</v>
      </c>
      <c r="AY64" s="41">
        <v>110</v>
      </c>
      <c r="AZ64" s="41">
        <v>19.535295640656145</v>
      </c>
      <c r="BA64" s="41">
        <v>19.112626000124312</v>
      </c>
      <c r="BB64" s="41">
        <v>8.8595118432282973</v>
      </c>
      <c r="BC64" s="41">
        <v>8.9960398054672197</v>
      </c>
      <c r="BD64" s="38">
        <v>110</v>
      </c>
      <c r="BE64" s="38">
        <v>10.16</v>
      </c>
      <c r="BF64" s="38">
        <v>0.86</v>
      </c>
      <c r="BG64" s="2">
        <v>280</v>
      </c>
      <c r="BH64" s="38">
        <v>12.8</v>
      </c>
      <c r="BI64" s="38">
        <v>10.38</v>
      </c>
      <c r="BJ64" s="2">
        <v>39.299999999999997</v>
      </c>
      <c r="BK64" s="40">
        <v>44.856739069511228</v>
      </c>
      <c r="BL64" s="38">
        <v>13</v>
      </c>
      <c r="BM64" s="38">
        <v>176</v>
      </c>
      <c r="BN64" s="38">
        <v>1864</v>
      </c>
      <c r="BO64" s="2">
        <v>29</v>
      </c>
      <c r="BP64" s="38">
        <v>0.01</v>
      </c>
      <c r="BQ64" s="38">
        <v>0.97</v>
      </c>
      <c r="BR64" s="40">
        <v>25</v>
      </c>
      <c r="BS64" s="38">
        <v>21.6</v>
      </c>
    </row>
    <row r="65" spans="1:71">
      <c r="A65" s="5">
        <v>1</v>
      </c>
      <c r="B65" s="38">
        <v>71</v>
      </c>
      <c r="C65" s="5">
        <v>1</v>
      </c>
      <c r="D65" s="5">
        <v>1</v>
      </c>
      <c r="E65" s="5">
        <v>1</v>
      </c>
      <c r="F65" s="5">
        <v>1</v>
      </c>
      <c r="G65" s="5">
        <v>1</v>
      </c>
      <c r="H65" s="5">
        <v>1</v>
      </c>
      <c r="I65" s="5">
        <v>1</v>
      </c>
      <c r="J65" s="5">
        <v>0</v>
      </c>
      <c r="K65" s="5">
        <v>0</v>
      </c>
      <c r="L65" s="5">
        <v>1</v>
      </c>
      <c r="M65" s="5">
        <v>1</v>
      </c>
      <c r="N65" s="5">
        <v>1</v>
      </c>
      <c r="O65" s="5">
        <v>1</v>
      </c>
      <c r="P65" s="5">
        <v>1</v>
      </c>
      <c r="Q65" s="38">
        <v>0</v>
      </c>
      <c r="R65" s="38">
        <v>0</v>
      </c>
      <c r="S65" s="5">
        <v>1</v>
      </c>
      <c r="T65" s="38">
        <v>0</v>
      </c>
      <c r="U65" s="38">
        <v>0</v>
      </c>
      <c r="V65" s="5">
        <v>1</v>
      </c>
      <c r="W65" s="5">
        <v>1</v>
      </c>
      <c r="X65" s="5">
        <v>1</v>
      </c>
      <c r="Y65" s="43">
        <v>1</v>
      </c>
      <c r="Z65" s="5">
        <v>1</v>
      </c>
      <c r="AA65" s="5">
        <v>1</v>
      </c>
      <c r="AB65" s="38">
        <v>0</v>
      </c>
      <c r="AC65" s="5">
        <v>0</v>
      </c>
      <c r="AD65" s="5">
        <v>1</v>
      </c>
      <c r="AE65" s="5">
        <v>1</v>
      </c>
      <c r="AF65" s="38">
        <v>0</v>
      </c>
      <c r="AG65" s="5">
        <v>0</v>
      </c>
      <c r="AH65" s="5">
        <v>1</v>
      </c>
      <c r="AI65" s="5">
        <v>1</v>
      </c>
      <c r="AJ65" s="5">
        <v>1</v>
      </c>
      <c r="AK65" s="5">
        <v>0</v>
      </c>
      <c r="AL65" s="5">
        <v>0</v>
      </c>
      <c r="AM65" s="5">
        <v>1</v>
      </c>
      <c r="AN65" s="5">
        <v>1</v>
      </c>
      <c r="AO65" s="5">
        <v>1</v>
      </c>
      <c r="AP65" s="5">
        <v>1</v>
      </c>
      <c r="AQ65" s="43">
        <v>1</v>
      </c>
      <c r="AR65" s="5">
        <v>1</v>
      </c>
      <c r="AS65" s="5">
        <v>1</v>
      </c>
      <c r="AT65" s="5">
        <v>1</v>
      </c>
      <c r="AU65" s="40">
        <v>5.960028852002476</v>
      </c>
      <c r="AV65" s="40">
        <v>12</v>
      </c>
      <c r="AW65" s="41">
        <v>115.82605918444784</v>
      </c>
      <c r="AX65" s="41">
        <v>87</v>
      </c>
      <c r="AY65" s="41">
        <v>102</v>
      </c>
      <c r="AZ65" s="41">
        <v>20.428403311924178</v>
      </c>
      <c r="BA65" s="41">
        <v>19.215221162610323</v>
      </c>
      <c r="BB65" s="41">
        <v>8.5155425593202434</v>
      </c>
      <c r="BC65" s="41">
        <v>7.1487794771716127</v>
      </c>
      <c r="BD65" s="38">
        <v>113</v>
      </c>
      <c r="BE65" s="38">
        <v>2.0699999999999998</v>
      </c>
      <c r="BF65" s="38">
        <v>0.38</v>
      </c>
      <c r="BG65" s="2">
        <v>188</v>
      </c>
      <c r="BH65" s="38">
        <v>12.4</v>
      </c>
      <c r="BI65" s="38">
        <v>1.69</v>
      </c>
      <c r="BJ65" s="2">
        <v>34.799999999999997</v>
      </c>
      <c r="BK65" s="40">
        <v>106.36830551155579</v>
      </c>
      <c r="BL65" s="38">
        <v>9.6999999999999993</v>
      </c>
      <c r="BM65" s="38">
        <v>108</v>
      </c>
      <c r="BN65" s="38">
        <v>312</v>
      </c>
      <c r="BO65" s="2">
        <v>505</v>
      </c>
      <c r="BP65" s="38">
        <v>0.01</v>
      </c>
      <c r="BQ65" s="38">
        <v>0.67</v>
      </c>
      <c r="BR65" s="40">
        <v>10</v>
      </c>
      <c r="BS65" s="38">
        <v>21.06</v>
      </c>
    </row>
    <row r="66" spans="1:71">
      <c r="A66" s="5">
        <v>1</v>
      </c>
      <c r="B66" s="5">
        <v>57</v>
      </c>
      <c r="C66" s="5">
        <v>1</v>
      </c>
      <c r="D66" s="5">
        <v>1</v>
      </c>
      <c r="E66" s="5">
        <v>1</v>
      </c>
      <c r="F66" s="5">
        <v>0</v>
      </c>
      <c r="G66" s="5">
        <v>1</v>
      </c>
      <c r="H66" s="5">
        <v>0</v>
      </c>
      <c r="I66" s="5">
        <v>1</v>
      </c>
      <c r="J66" s="5">
        <v>0</v>
      </c>
      <c r="K66" s="5">
        <v>0</v>
      </c>
      <c r="L66" s="5">
        <v>1</v>
      </c>
      <c r="M66" s="5">
        <v>1</v>
      </c>
      <c r="N66" s="5">
        <v>1</v>
      </c>
      <c r="O66" s="5">
        <v>1</v>
      </c>
      <c r="P66" s="5">
        <v>1</v>
      </c>
      <c r="Q66" s="5">
        <v>0</v>
      </c>
      <c r="R66" s="5">
        <v>0</v>
      </c>
      <c r="S66" s="5">
        <v>0</v>
      </c>
      <c r="T66" s="5">
        <v>0</v>
      </c>
      <c r="U66" s="1">
        <v>0</v>
      </c>
      <c r="V66" s="5">
        <v>1</v>
      </c>
      <c r="W66" s="5">
        <v>1</v>
      </c>
      <c r="X66" s="5">
        <v>1</v>
      </c>
      <c r="Y66" s="43">
        <v>1</v>
      </c>
      <c r="Z66" s="5">
        <v>1</v>
      </c>
      <c r="AA66" s="5">
        <v>1</v>
      </c>
      <c r="AB66" s="38">
        <v>0</v>
      </c>
      <c r="AC66" s="5">
        <v>0</v>
      </c>
      <c r="AD66" s="5">
        <v>1</v>
      </c>
      <c r="AE66" s="5">
        <v>1</v>
      </c>
      <c r="AF66" s="38">
        <v>0</v>
      </c>
      <c r="AG66" s="5">
        <v>0</v>
      </c>
      <c r="AH66" s="5">
        <v>1</v>
      </c>
      <c r="AI66" s="5">
        <v>1</v>
      </c>
      <c r="AJ66" s="5">
        <v>1</v>
      </c>
      <c r="AK66" s="5">
        <v>0</v>
      </c>
      <c r="AL66" s="5">
        <v>0</v>
      </c>
      <c r="AM66" s="5">
        <v>1</v>
      </c>
      <c r="AN66" s="5">
        <v>1</v>
      </c>
      <c r="AO66" s="5">
        <v>1</v>
      </c>
      <c r="AP66" s="5">
        <v>1</v>
      </c>
      <c r="AQ66" s="43">
        <v>1</v>
      </c>
      <c r="AR66" s="5">
        <v>1</v>
      </c>
      <c r="AS66" s="5">
        <v>1</v>
      </c>
      <c r="AT66" s="5">
        <v>1</v>
      </c>
      <c r="AU66" s="40">
        <v>9.0806693702481933</v>
      </c>
      <c r="AV66" s="40">
        <v>12.928724997017797</v>
      </c>
      <c r="AW66" s="41">
        <v>103</v>
      </c>
      <c r="AX66" s="41">
        <v>103</v>
      </c>
      <c r="AY66" s="41">
        <v>86.315089533108022</v>
      </c>
      <c r="AZ66" s="41">
        <v>12</v>
      </c>
      <c r="BA66" s="41">
        <v>23.011565908982874</v>
      </c>
      <c r="BB66" s="41">
        <v>9.1066788219486874</v>
      </c>
      <c r="BC66" s="41">
        <v>9.6899594207329383</v>
      </c>
      <c r="BD66" s="38">
        <v>92</v>
      </c>
      <c r="BE66" s="38">
        <v>18.13</v>
      </c>
      <c r="BF66" s="38">
        <v>0.71</v>
      </c>
      <c r="BG66" s="2">
        <v>205</v>
      </c>
      <c r="BH66" s="38">
        <v>16</v>
      </c>
      <c r="BI66" s="38">
        <v>25.99</v>
      </c>
      <c r="BJ66" s="2">
        <v>38.6</v>
      </c>
      <c r="BK66" s="40">
        <v>114.73079529879628</v>
      </c>
      <c r="BL66" s="38">
        <v>15</v>
      </c>
      <c r="BM66" s="38">
        <v>73</v>
      </c>
      <c r="BN66" s="38">
        <v>1356</v>
      </c>
      <c r="BO66" s="2">
        <v>161</v>
      </c>
      <c r="BP66" s="38">
        <v>0.01</v>
      </c>
      <c r="BQ66" s="38">
        <v>0.72</v>
      </c>
      <c r="BR66" s="40">
        <v>15.377025732718955</v>
      </c>
      <c r="BS66" s="38">
        <v>22.42</v>
      </c>
    </row>
    <row r="67" spans="1:71">
      <c r="A67" s="5">
        <v>0</v>
      </c>
      <c r="B67" s="38">
        <v>78</v>
      </c>
      <c r="C67" s="5">
        <v>1</v>
      </c>
      <c r="D67" s="5">
        <v>1</v>
      </c>
      <c r="E67" s="5">
        <v>1</v>
      </c>
      <c r="F67" s="5">
        <v>0</v>
      </c>
      <c r="G67" s="5">
        <v>0</v>
      </c>
      <c r="H67" s="5">
        <v>0</v>
      </c>
      <c r="I67" s="5">
        <v>1</v>
      </c>
      <c r="J67" s="5">
        <v>0</v>
      </c>
      <c r="K67" s="5">
        <v>0</v>
      </c>
      <c r="L67" s="5">
        <v>1</v>
      </c>
      <c r="M67" s="5">
        <v>1</v>
      </c>
      <c r="N67" s="5">
        <v>1</v>
      </c>
      <c r="O67" s="5">
        <v>1</v>
      </c>
      <c r="P67" s="5">
        <v>1</v>
      </c>
      <c r="Q67" s="5">
        <v>0</v>
      </c>
      <c r="R67" s="5">
        <v>0</v>
      </c>
      <c r="S67" s="5">
        <v>0</v>
      </c>
      <c r="T67" s="5">
        <v>0</v>
      </c>
      <c r="U67" s="1">
        <v>0</v>
      </c>
      <c r="V67" s="5">
        <v>1</v>
      </c>
      <c r="W67" s="5">
        <v>1</v>
      </c>
      <c r="X67" s="5">
        <v>1</v>
      </c>
      <c r="Y67" s="43">
        <v>1</v>
      </c>
      <c r="Z67" s="5">
        <v>1</v>
      </c>
      <c r="AA67" s="5">
        <v>1</v>
      </c>
      <c r="AB67" s="38">
        <v>0</v>
      </c>
      <c r="AC67" s="5">
        <v>0</v>
      </c>
      <c r="AD67" s="5">
        <v>1</v>
      </c>
      <c r="AE67" s="5">
        <v>1</v>
      </c>
      <c r="AF67" s="38">
        <v>0</v>
      </c>
      <c r="AG67" s="5">
        <v>0</v>
      </c>
      <c r="AH67" s="5">
        <v>1</v>
      </c>
      <c r="AI67" s="5">
        <v>1</v>
      </c>
      <c r="AJ67" s="5">
        <v>1</v>
      </c>
      <c r="AK67" s="5">
        <v>0</v>
      </c>
      <c r="AL67" s="5">
        <v>0</v>
      </c>
      <c r="AM67" s="5">
        <v>1</v>
      </c>
      <c r="AN67" s="5">
        <v>1</v>
      </c>
      <c r="AO67" s="5">
        <v>1</v>
      </c>
      <c r="AP67" s="5">
        <v>1</v>
      </c>
      <c r="AQ67" s="43">
        <v>1</v>
      </c>
      <c r="AR67" s="5">
        <v>1</v>
      </c>
      <c r="AS67" s="5">
        <v>1</v>
      </c>
      <c r="AT67" s="5">
        <v>1</v>
      </c>
      <c r="AU67" s="40">
        <v>8.9267358035769782</v>
      </c>
      <c r="AV67" s="40">
        <v>16.514828979769312</v>
      </c>
      <c r="AW67" s="41">
        <v>87.467700976853408</v>
      </c>
      <c r="AX67" s="41">
        <v>128.20286136674616</v>
      </c>
      <c r="AY67" s="41">
        <v>51.449124478362428</v>
      </c>
      <c r="AZ67" s="41">
        <v>14</v>
      </c>
      <c r="BA67" s="41">
        <v>28</v>
      </c>
      <c r="BB67" s="41">
        <v>11</v>
      </c>
      <c r="BC67" s="41">
        <v>7.6270619087055911</v>
      </c>
      <c r="BD67" s="1">
        <v>133</v>
      </c>
      <c r="BE67" s="5">
        <v>2.39</v>
      </c>
      <c r="BF67" s="5">
        <v>0.67</v>
      </c>
      <c r="BG67" s="2">
        <v>137</v>
      </c>
      <c r="BH67" s="5">
        <v>12.1</v>
      </c>
      <c r="BI67" s="5">
        <v>1.55</v>
      </c>
      <c r="BJ67" s="2">
        <v>34.5</v>
      </c>
      <c r="BK67" s="40">
        <v>96.377273206193934</v>
      </c>
      <c r="BL67" s="5">
        <v>9</v>
      </c>
      <c r="BM67" s="5">
        <v>50</v>
      </c>
      <c r="BN67" s="5">
        <v>218</v>
      </c>
      <c r="BO67" s="2">
        <v>67</v>
      </c>
      <c r="BP67" s="5">
        <v>0.01</v>
      </c>
      <c r="BQ67" s="5">
        <v>0.33</v>
      </c>
      <c r="BR67" s="40">
        <v>21.273540396599792</v>
      </c>
      <c r="BS67" s="5">
        <v>23.77</v>
      </c>
    </row>
    <row r="68" spans="1:71">
      <c r="A68" s="5">
        <v>1</v>
      </c>
      <c r="B68" s="38">
        <v>62</v>
      </c>
      <c r="C68" s="5">
        <v>1</v>
      </c>
      <c r="D68" s="5">
        <v>1</v>
      </c>
      <c r="E68" s="5">
        <v>1</v>
      </c>
      <c r="F68" s="5">
        <v>0</v>
      </c>
      <c r="G68" s="5">
        <v>0</v>
      </c>
      <c r="H68" s="5">
        <v>0</v>
      </c>
      <c r="I68" s="5">
        <v>1</v>
      </c>
      <c r="J68" s="5">
        <v>0</v>
      </c>
      <c r="K68" s="5">
        <v>0</v>
      </c>
      <c r="L68" s="5">
        <v>1</v>
      </c>
      <c r="M68" s="5">
        <v>1</v>
      </c>
      <c r="N68" s="5">
        <v>1</v>
      </c>
      <c r="O68" s="5">
        <v>1</v>
      </c>
      <c r="P68" s="5">
        <v>1</v>
      </c>
      <c r="Q68" s="5">
        <v>0</v>
      </c>
      <c r="R68" s="5">
        <v>0</v>
      </c>
      <c r="S68" s="5">
        <v>0</v>
      </c>
      <c r="T68" s="5">
        <v>0</v>
      </c>
      <c r="U68" s="1">
        <v>0</v>
      </c>
      <c r="V68" s="5">
        <v>1</v>
      </c>
      <c r="W68" s="5">
        <v>1</v>
      </c>
      <c r="X68" s="5">
        <v>1</v>
      </c>
      <c r="Y68" s="43">
        <v>1</v>
      </c>
      <c r="Z68" s="5">
        <v>1</v>
      </c>
      <c r="AA68" s="5">
        <v>1</v>
      </c>
      <c r="AB68" s="38">
        <v>0</v>
      </c>
      <c r="AC68" s="5">
        <v>0</v>
      </c>
      <c r="AD68" s="5">
        <v>1</v>
      </c>
      <c r="AE68" s="5">
        <v>1</v>
      </c>
      <c r="AF68" s="38">
        <v>0</v>
      </c>
      <c r="AG68" s="5">
        <v>0</v>
      </c>
      <c r="AH68" s="5">
        <v>1</v>
      </c>
      <c r="AI68" s="5">
        <v>1</v>
      </c>
      <c r="AJ68" s="5">
        <v>1</v>
      </c>
      <c r="AK68" s="5">
        <v>0</v>
      </c>
      <c r="AL68" s="5">
        <v>0</v>
      </c>
      <c r="AM68" s="5">
        <v>1</v>
      </c>
      <c r="AN68" s="5">
        <v>1</v>
      </c>
      <c r="AO68" s="5">
        <v>1</v>
      </c>
      <c r="AP68" s="5">
        <v>1</v>
      </c>
      <c r="AQ68" s="43">
        <v>1</v>
      </c>
      <c r="AR68" s="5">
        <v>1</v>
      </c>
      <c r="AS68" s="5">
        <v>1</v>
      </c>
      <c r="AT68" s="5">
        <v>1</v>
      </c>
      <c r="AU68" s="40">
        <v>5.6513347194616443</v>
      </c>
      <c r="AV68" s="40">
        <v>3</v>
      </c>
      <c r="AW68" s="41">
        <v>86.922137996267836</v>
      </c>
      <c r="AX68" s="41">
        <v>110</v>
      </c>
      <c r="AY68" s="41">
        <v>55.823982577848973</v>
      </c>
      <c r="AZ68" s="41">
        <v>19.688201821680082</v>
      </c>
      <c r="BA68" s="41">
        <v>20.113480910698165</v>
      </c>
      <c r="BB68" s="41">
        <v>9.4834304078527687</v>
      </c>
      <c r="BC68" s="41">
        <v>6.7149562554840774</v>
      </c>
      <c r="BD68" s="38">
        <v>132</v>
      </c>
      <c r="BE68" s="38">
        <v>8.41</v>
      </c>
      <c r="BF68" s="38">
        <v>0.34</v>
      </c>
      <c r="BG68" s="2">
        <v>211</v>
      </c>
      <c r="BH68" s="38">
        <v>15.8</v>
      </c>
      <c r="BI68" s="38">
        <v>53.6</v>
      </c>
      <c r="BJ68" s="2">
        <v>31.6</v>
      </c>
      <c r="BK68" s="40">
        <v>119.53073058795066</v>
      </c>
      <c r="BL68" s="38">
        <v>37.200000000000003</v>
      </c>
      <c r="BM68" s="38">
        <v>77</v>
      </c>
      <c r="BN68" s="38">
        <v>2256</v>
      </c>
      <c r="BO68" s="2">
        <v>41</v>
      </c>
      <c r="BP68" s="38">
        <v>0.01</v>
      </c>
      <c r="BQ68" s="38">
        <v>0.77</v>
      </c>
      <c r="BR68" s="40">
        <v>42.74244718971223</v>
      </c>
      <c r="BS68" s="38">
        <v>23.97</v>
      </c>
    </row>
    <row r="69" spans="1:71" ht="17.5" customHeight="1">
      <c r="A69" s="5">
        <v>0</v>
      </c>
      <c r="B69" s="5">
        <v>66</v>
      </c>
      <c r="C69" s="5">
        <v>1</v>
      </c>
      <c r="D69" s="5">
        <v>1</v>
      </c>
      <c r="E69" s="5">
        <v>1</v>
      </c>
      <c r="F69" s="5">
        <v>0</v>
      </c>
      <c r="G69" s="5">
        <v>0</v>
      </c>
      <c r="H69" s="5">
        <v>0</v>
      </c>
      <c r="I69" s="5">
        <v>1</v>
      </c>
      <c r="J69" s="5">
        <v>0</v>
      </c>
      <c r="K69" s="5">
        <v>0</v>
      </c>
      <c r="L69" s="5">
        <v>0</v>
      </c>
      <c r="M69" s="5">
        <v>1</v>
      </c>
      <c r="N69" s="5">
        <v>1</v>
      </c>
      <c r="O69" s="5">
        <v>1</v>
      </c>
      <c r="P69" s="5">
        <v>1</v>
      </c>
      <c r="Q69" s="5">
        <v>0</v>
      </c>
      <c r="R69" s="5">
        <v>0</v>
      </c>
      <c r="S69" s="5">
        <v>0</v>
      </c>
      <c r="T69" s="5">
        <v>0</v>
      </c>
      <c r="U69" s="1">
        <v>0</v>
      </c>
      <c r="V69" s="5">
        <v>1</v>
      </c>
      <c r="W69" s="5">
        <v>1</v>
      </c>
      <c r="X69" s="5">
        <v>1</v>
      </c>
      <c r="Y69" s="43">
        <v>1</v>
      </c>
      <c r="Z69" s="5">
        <v>1</v>
      </c>
      <c r="AA69" s="5">
        <v>1</v>
      </c>
      <c r="AB69" s="38">
        <v>0</v>
      </c>
      <c r="AC69" s="5">
        <v>0</v>
      </c>
      <c r="AD69" s="5">
        <v>1</v>
      </c>
      <c r="AE69" s="5">
        <v>1</v>
      </c>
      <c r="AF69" s="38">
        <v>0</v>
      </c>
      <c r="AG69" s="5">
        <v>0</v>
      </c>
      <c r="AH69" s="5">
        <v>1</v>
      </c>
      <c r="AI69" s="5">
        <v>1</v>
      </c>
      <c r="AJ69" s="5">
        <v>1</v>
      </c>
      <c r="AK69" s="5">
        <v>0</v>
      </c>
      <c r="AL69" s="5">
        <v>0</v>
      </c>
      <c r="AM69" s="5">
        <v>1</v>
      </c>
      <c r="AN69" s="5">
        <v>1</v>
      </c>
      <c r="AO69" s="5">
        <v>1</v>
      </c>
      <c r="AP69" s="5">
        <v>1</v>
      </c>
      <c r="AQ69" s="43">
        <v>1</v>
      </c>
      <c r="AR69" s="5">
        <v>1</v>
      </c>
      <c r="AS69" s="5">
        <v>1</v>
      </c>
      <c r="AT69" s="5">
        <v>1</v>
      </c>
      <c r="AU69" s="40">
        <v>4.8309800504385629</v>
      </c>
      <c r="AV69" s="40">
        <v>9.3046047976827264</v>
      </c>
      <c r="AW69" s="41">
        <v>90.798178523312799</v>
      </c>
      <c r="AX69" s="41">
        <v>80</v>
      </c>
      <c r="AY69" s="41">
        <v>60.077784974394923</v>
      </c>
      <c r="AZ69" s="41">
        <v>14</v>
      </c>
      <c r="BA69" s="41">
        <v>21.396025511876449</v>
      </c>
      <c r="BB69" s="41">
        <v>6.6965794532212781</v>
      </c>
      <c r="BC69" s="41">
        <v>15</v>
      </c>
      <c r="BD69" s="38">
        <v>113</v>
      </c>
      <c r="BE69" s="38">
        <v>12.45</v>
      </c>
      <c r="BF69" s="38">
        <v>0.5</v>
      </c>
      <c r="BG69" s="2">
        <v>143</v>
      </c>
      <c r="BH69" s="38">
        <v>14.2</v>
      </c>
      <c r="BI69" s="38">
        <v>6.95</v>
      </c>
      <c r="BJ69" s="2">
        <v>36.9</v>
      </c>
      <c r="BK69" s="40">
        <v>187.48801469112186</v>
      </c>
      <c r="BL69" s="38">
        <v>9.1999999999999993</v>
      </c>
      <c r="BM69" s="38">
        <v>118</v>
      </c>
      <c r="BN69" s="38">
        <v>1261</v>
      </c>
      <c r="BO69" s="2">
        <v>189</v>
      </c>
      <c r="BP69" s="38">
        <v>0.02</v>
      </c>
      <c r="BQ69" s="38">
        <v>2.33</v>
      </c>
      <c r="BR69" s="40">
        <v>44.064661347151507</v>
      </c>
      <c r="BS69" s="38">
        <v>23.36</v>
      </c>
    </row>
    <row r="70" spans="1:71" ht="12.5" customHeight="1">
      <c r="A70" s="5">
        <v>1</v>
      </c>
      <c r="B70" s="38">
        <v>53</v>
      </c>
      <c r="C70" s="5">
        <v>1</v>
      </c>
      <c r="D70" s="5">
        <v>1</v>
      </c>
      <c r="E70" s="5">
        <v>1</v>
      </c>
      <c r="F70" s="5">
        <v>0</v>
      </c>
      <c r="G70" s="5">
        <v>0</v>
      </c>
      <c r="H70" s="5">
        <v>0</v>
      </c>
      <c r="I70" s="5">
        <v>0</v>
      </c>
      <c r="J70" s="5">
        <v>0</v>
      </c>
      <c r="K70" s="5">
        <v>0</v>
      </c>
      <c r="L70" s="5">
        <v>0</v>
      </c>
      <c r="M70" s="5">
        <v>1</v>
      </c>
      <c r="N70" s="5">
        <v>1</v>
      </c>
      <c r="O70" s="5">
        <v>1</v>
      </c>
      <c r="P70" s="5">
        <v>1</v>
      </c>
      <c r="Q70" s="5">
        <v>0</v>
      </c>
      <c r="R70" s="5">
        <v>0</v>
      </c>
      <c r="S70" s="5">
        <v>0</v>
      </c>
      <c r="T70" s="5">
        <v>0</v>
      </c>
      <c r="U70" s="1">
        <v>0</v>
      </c>
      <c r="V70" s="5">
        <v>1</v>
      </c>
      <c r="W70" s="5">
        <v>1</v>
      </c>
      <c r="X70" s="5">
        <v>1</v>
      </c>
      <c r="Y70" s="43">
        <v>1</v>
      </c>
      <c r="Z70" s="5">
        <v>1</v>
      </c>
      <c r="AA70" s="5">
        <v>1</v>
      </c>
      <c r="AB70" s="38">
        <v>0</v>
      </c>
      <c r="AC70" s="5">
        <v>0</v>
      </c>
      <c r="AD70" s="5">
        <v>1</v>
      </c>
      <c r="AE70" s="5">
        <v>1</v>
      </c>
      <c r="AF70" s="38">
        <v>0</v>
      </c>
      <c r="AG70" s="5">
        <v>0</v>
      </c>
      <c r="AH70" s="5">
        <v>1</v>
      </c>
      <c r="AI70" s="5">
        <v>1</v>
      </c>
      <c r="AJ70" s="5">
        <v>0</v>
      </c>
      <c r="AK70" s="5">
        <v>0</v>
      </c>
      <c r="AL70" s="5">
        <v>0</v>
      </c>
      <c r="AM70" s="5">
        <v>1</v>
      </c>
      <c r="AN70" s="5">
        <v>1</v>
      </c>
      <c r="AO70" s="5">
        <v>1</v>
      </c>
      <c r="AP70" s="5">
        <v>1</v>
      </c>
      <c r="AQ70" s="43">
        <v>1</v>
      </c>
      <c r="AR70" s="5">
        <v>1</v>
      </c>
      <c r="AS70" s="5">
        <v>1</v>
      </c>
      <c r="AT70" s="5">
        <v>1</v>
      </c>
      <c r="AU70" s="40">
        <v>1.9394470184462655</v>
      </c>
      <c r="AV70" s="40">
        <v>15.237985723363495</v>
      </c>
      <c r="AW70" s="41">
        <v>100</v>
      </c>
      <c r="AX70" s="41">
        <v>60</v>
      </c>
      <c r="AY70" s="41">
        <v>58.82617933007247</v>
      </c>
      <c r="AZ70" s="41">
        <v>20.560977590854137</v>
      </c>
      <c r="BA70" s="41">
        <v>23.541705342945576</v>
      </c>
      <c r="BB70" s="41">
        <v>6.6638610702898191</v>
      </c>
      <c r="BC70" s="41">
        <v>9.4770734585309597</v>
      </c>
      <c r="BD70" s="1">
        <v>148</v>
      </c>
      <c r="BE70" s="5">
        <v>13.15</v>
      </c>
      <c r="BF70" s="5">
        <v>0.23</v>
      </c>
      <c r="BG70" s="2">
        <v>245</v>
      </c>
      <c r="BH70" s="5">
        <v>14</v>
      </c>
      <c r="BI70" s="5">
        <v>45.72</v>
      </c>
      <c r="BJ70" s="2">
        <v>30.7</v>
      </c>
      <c r="BK70" s="40">
        <v>140.08874308792022</v>
      </c>
      <c r="BL70" s="5">
        <v>6.5</v>
      </c>
      <c r="BM70" s="5">
        <v>350</v>
      </c>
      <c r="BN70" s="5">
        <v>1310</v>
      </c>
      <c r="BO70" s="2">
        <v>244</v>
      </c>
      <c r="BP70" s="5">
        <v>0.26</v>
      </c>
      <c r="BQ70" s="5">
        <v>38.049999999999997</v>
      </c>
      <c r="BR70" s="40">
        <v>20.609784233253851</v>
      </c>
      <c r="BS70" s="5">
        <v>14</v>
      </c>
    </row>
    <row r="71" spans="1:71" ht="14" customHeight="1">
      <c r="A71" s="5">
        <v>0</v>
      </c>
      <c r="B71" s="38">
        <v>80</v>
      </c>
      <c r="C71" s="5">
        <v>1</v>
      </c>
      <c r="D71" s="5">
        <v>1</v>
      </c>
      <c r="E71" s="5">
        <v>1</v>
      </c>
      <c r="F71" s="5">
        <v>0</v>
      </c>
      <c r="G71" s="5">
        <v>0</v>
      </c>
      <c r="H71" s="5">
        <v>0</v>
      </c>
      <c r="I71" s="5">
        <v>0</v>
      </c>
      <c r="J71" s="5">
        <v>0</v>
      </c>
      <c r="K71" s="5">
        <v>0</v>
      </c>
      <c r="L71" s="5">
        <v>0</v>
      </c>
      <c r="M71" s="5">
        <v>1</v>
      </c>
      <c r="N71" s="5">
        <v>1</v>
      </c>
      <c r="O71" s="5">
        <v>1</v>
      </c>
      <c r="P71" s="5">
        <v>1</v>
      </c>
      <c r="Q71" s="5">
        <v>0</v>
      </c>
      <c r="R71" s="5">
        <v>0</v>
      </c>
      <c r="S71" s="5">
        <v>0</v>
      </c>
      <c r="T71" s="5">
        <v>0</v>
      </c>
      <c r="U71" s="1">
        <v>0</v>
      </c>
      <c r="V71" s="5">
        <v>1</v>
      </c>
      <c r="W71" s="5">
        <v>1</v>
      </c>
      <c r="X71" s="5">
        <v>1</v>
      </c>
      <c r="Y71" s="43">
        <v>1</v>
      </c>
      <c r="Z71" s="38">
        <v>0</v>
      </c>
      <c r="AA71" s="5">
        <v>1</v>
      </c>
      <c r="AB71" s="38">
        <v>0</v>
      </c>
      <c r="AC71" s="5">
        <v>0</v>
      </c>
      <c r="AD71" s="5">
        <v>1</v>
      </c>
      <c r="AE71" s="5">
        <v>0</v>
      </c>
      <c r="AF71" s="38">
        <v>0</v>
      </c>
      <c r="AG71" s="5">
        <v>0</v>
      </c>
      <c r="AH71" s="5">
        <v>1</v>
      </c>
      <c r="AI71" s="5">
        <v>1</v>
      </c>
      <c r="AJ71" s="5">
        <v>0</v>
      </c>
      <c r="AK71" s="5">
        <v>0</v>
      </c>
      <c r="AL71" s="5">
        <v>0</v>
      </c>
      <c r="AM71" s="5">
        <v>1</v>
      </c>
      <c r="AN71" s="5">
        <v>1</v>
      </c>
      <c r="AO71" s="5">
        <v>1</v>
      </c>
      <c r="AP71" s="5">
        <v>1</v>
      </c>
      <c r="AQ71" s="43">
        <v>1</v>
      </c>
      <c r="AR71" s="5">
        <v>1</v>
      </c>
      <c r="AS71" s="5">
        <v>1</v>
      </c>
      <c r="AT71" s="5">
        <v>1</v>
      </c>
      <c r="AU71" s="40">
        <v>6</v>
      </c>
      <c r="AV71" s="40">
        <v>13.389317213279021</v>
      </c>
      <c r="AW71" s="41">
        <v>132</v>
      </c>
      <c r="AX71" s="41">
        <v>129.88598385189709</v>
      </c>
      <c r="AY71" s="41">
        <v>51.695010145744249</v>
      </c>
      <c r="AZ71" s="41">
        <v>22.421177724597324</v>
      </c>
      <c r="BA71" s="41">
        <v>23.520787251982725</v>
      </c>
      <c r="BB71" s="41">
        <v>9.9561965826348171</v>
      </c>
      <c r="BC71" s="41">
        <v>8.444100022672286</v>
      </c>
      <c r="BD71" s="38">
        <v>118</v>
      </c>
      <c r="BE71" s="38">
        <v>11.05</v>
      </c>
      <c r="BF71" s="38">
        <v>0.22</v>
      </c>
      <c r="BG71" s="2">
        <v>162</v>
      </c>
      <c r="BH71" s="38">
        <v>14.3</v>
      </c>
      <c r="BI71" s="38">
        <v>1.99</v>
      </c>
      <c r="BJ71" s="2">
        <v>34</v>
      </c>
      <c r="BK71" s="40">
        <v>300</v>
      </c>
      <c r="BL71" s="38">
        <v>10.8</v>
      </c>
      <c r="BM71" s="38">
        <v>102</v>
      </c>
      <c r="BN71" s="38">
        <v>876</v>
      </c>
      <c r="BO71" s="2">
        <v>75</v>
      </c>
      <c r="BP71" s="38">
        <v>0.15</v>
      </c>
      <c r="BQ71" s="38">
        <v>3.3</v>
      </c>
      <c r="BR71" s="40">
        <v>25.412339525631019</v>
      </c>
      <c r="BS71" s="38">
        <v>23.27</v>
      </c>
    </row>
    <row r="72" spans="1:71">
      <c r="A72" s="5">
        <v>0</v>
      </c>
      <c r="B72" s="38">
        <v>80</v>
      </c>
      <c r="C72" s="5">
        <v>1</v>
      </c>
      <c r="D72" s="5">
        <v>1</v>
      </c>
      <c r="E72" s="5">
        <v>1</v>
      </c>
      <c r="F72" s="5">
        <v>0</v>
      </c>
      <c r="G72" s="5">
        <v>0</v>
      </c>
      <c r="H72" s="5">
        <v>0</v>
      </c>
      <c r="I72" s="5">
        <v>0</v>
      </c>
      <c r="J72" s="5">
        <v>0</v>
      </c>
      <c r="K72" s="5">
        <v>0</v>
      </c>
      <c r="L72" s="5">
        <v>0</v>
      </c>
      <c r="M72" s="5">
        <v>1</v>
      </c>
      <c r="N72" s="5">
        <v>1</v>
      </c>
      <c r="O72" s="5">
        <v>1</v>
      </c>
      <c r="P72" s="5">
        <v>1</v>
      </c>
      <c r="Q72" s="5">
        <v>0</v>
      </c>
      <c r="R72" s="5">
        <v>0</v>
      </c>
      <c r="S72" s="5">
        <v>0</v>
      </c>
      <c r="T72" s="5">
        <v>0</v>
      </c>
      <c r="U72" s="1">
        <v>0</v>
      </c>
      <c r="V72" s="5">
        <v>1</v>
      </c>
      <c r="W72" s="5">
        <v>1</v>
      </c>
      <c r="X72" s="5">
        <v>1</v>
      </c>
      <c r="Y72" s="43">
        <v>1</v>
      </c>
      <c r="Z72" s="38">
        <v>0</v>
      </c>
      <c r="AA72" s="5">
        <v>1</v>
      </c>
      <c r="AB72" s="38">
        <v>0</v>
      </c>
      <c r="AC72" s="5">
        <v>0</v>
      </c>
      <c r="AD72" s="5">
        <v>1</v>
      </c>
      <c r="AE72" s="5">
        <v>0</v>
      </c>
      <c r="AF72" s="38">
        <v>0</v>
      </c>
      <c r="AG72" s="5">
        <v>0</v>
      </c>
      <c r="AH72" s="5">
        <v>1</v>
      </c>
      <c r="AI72" s="5">
        <v>1</v>
      </c>
      <c r="AJ72" s="5">
        <v>0</v>
      </c>
      <c r="AK72" s="5">
        <v>0</v>
      </c>
      <c r="AL72" s="5">
        <v>0</v>
      </c>
      <c r="AM72" s="5">
        <v>1</v>
      </c>
      <c r="AN72" s="5">
        <v>1</v>
      </c>
      <c r="AO72" s="5">
        <v>1</v>
      </c>
      <c r="AP72" s="5">
        <v>1</v>
      </c>
      <c r="AQ72" s="43">
        <v>1</v>
      </c>
      <c r="AR72" s="5">
        <v>1</v>
      </c>
      <c r="AS72" s="5">
        <v>1</v>
      </c>
      <c r="AT72" s="5">
        <v>1</v>
      </c>
      <c r="AU72" s="40">
        <v>5.4142141844578946</v>
      </c>
      <c r="AV72" s="40">
        <v>10.715654931550624</v>
      </c>
      <c r="AW72" s="41">
        <v>88</v>
      </c>
      <c r="AX72" s="41">
        <v>62.586896994448082</v>
      </c>
      <c r="AY72" s="41">
        <v>56.564640215982827</v>
      </c>
      <c r="AZ72" s="41">
        <v>22.6184560070174</v>
      </c>
      <c r="BA72" s="41">
        <v>23.828926968375193</v>
      </c>
      <c r="BB72" s="41">
        <v>6.8253587663721333</v>
      </c>
      <c r="BC72" s="41">
        <v>6</v>
      </c>
      <c r="BD72" s="38">
        <v>121</v>
      </c>
      <c r="BE72" s="38">
        <v>11.05</v>
      </c>
      <c r="BF72" s="38">
        <v>0.22</v>
      </c>
      <c r="BG72" s="2">
        <v>125</v>
      </c>
      <c r="BH72" s="38">
        <v>14.3</v>
      </c>
      <c r="BI72" s="38">
        <v>1.99</v>
      </c>
      <c r="BJ72" s="2">
        <v>42.6</v>
      </c>
      <c r="BK72" s="40">
        <v>110.11452033148529</v>
      </c>
      <c r="BL72" s="38">
        <v>108</v>
      </c>
      <c r="BM72" s="38">
        <v>102</v>
      </c>
      <c r="BN72" s="38">
        <v>566</v>
      </c>
      <c r="BO72" s="2">
        <v>58</v>
      </c>
      <c r="BP72" s="38">
        <v>0.15</v>
      </c>
      <c r="BQ72" s="38">
        <v>3.3</v>
      </c>
      <c r="BR72" s="40">
        <v>39.432375280586179</v>
      </c>
      <c r="BS72" s="38">
        <v>23.27</v>
      </c>
    </row>
    <row r="73" spans="1:71">
      <c r="A73" s="5">
        <v>1</v>
      </c>
      <c r="B73" s="38">
        <v>82</v>
      </c>
      <c r="C73" s="5">
        <v>1</v>
      </c>
      <c r="D73" s="5">
        <v>1</v>
      </c>
      <c r="E73" s="5">
        <v>1</v>
      </c>
      <c r="F73" s="5">
        <v>0</v>
      </c>
      <c r="G73" s="5">
        <v>0</v>
      </c>
      <c r="H73" s="5">
        <v>0</v>
      </c>
      <c r="I73" s="5">
        <v>0</v>
      </c>
      <c r="J73" s="5">
        <v>0</v>
      </c>
      <c r="K73" s="5">
        <v>0</v>
      </c>
      <c r="L73" s="5">
        <v>0</v>
      </c>
      <c r="M73" s="5">
        <v>1</v>
      </c>
      <c r="N73" s="5">
        <v>1</v>
      </c>
      <c r="O73" s="5">
        <v>1</v>
      </c>
      <c r="P73" s="5">
        <v>1</v>
      </c>
      <c r="Q73" s="5">
        <v>0</v>
      </c>
      <c r="R73" s="5">
        <v>0</v>
      </c>
      <c r="S73" s="5">
        <v>0</v>
      </c>
      <c r="T73" s="5">
        <v>0</v>
      </c>
      <c r="U73" s="1">
        <v>0</v>
      </c>
      <c r="V73" s="5">
        <v>1</v>
      </c>
      <c r="W73" s="5">
        <v>1</v>
      </c>
      <c r="X73" s="5">
        <v>1</v>
      </c>
      <c r="Y73" s="43">
        <v>1</v>
      </c>
      <c r="Z73" s="38">
        <v>0</v>
      </c>
      <c r="AA73" s="5">
        <v>0</v>
      </c>
      <c r="AB73" s="38">
        <v>0</v>
      </c>
      <c r="AC73" s="5">
        <v>0</v>
      </c>
      <c r="AD73" s="5">
        <v>1</v>
      </c>
      <c r="AE73" s="5">
        <v>0</v>
      </c>
      <c r="AF73" s="38">
        <v>0</v>
      </c>
      <c r="AG73" s="5">
        <v>0</v>
      </c>
      <c r="AH73" s="5">
        <v>1</v>
      </c>
      <c r="AI73" s="5">
        <v>1</v>
      </c>
      <c r="AJ73" s="5">
        <v>0</v>
      </c>
      <c r="AK73" s="5">
        <v>0</v>
      </c>
      <c r="AL73" s="5">
        <v>0</v>
      </c>
      <c r="AM73" s="5">
        <v>1</v>
      </c>
      <c r="AN73" s="5">
        <v>1</v>
      </c>
      <c r="AO73" s="5">
        <v>1</v>
      </c>
      <c r="AP73" s="5">
        <v>1</v>
      </c>
      <c r="AQ73" s="43">
        <v>1</v>
      </c>
      <c r="AR73" s="5">
        <v>1</v>
      </c>
      <c r="AS73" s="5">
        <v>1</v>
      </c>
      <c r="AT73" s="5">
        <v>1</v>
      </c>
      <c r="AU73" s="40">
        <v>7.5604144752713172</v>
      </c>
      <c r="AV73" s="40">
        <v>12.382028885831602</v>
      </c>
      <c r="AW73" s="41">
        <v>100</v>
      </c>
      <c r="AX73" s="41">
        <v>100</v>
      </c>
      <c r="AY73" s="41">
        <v>59.324277311937557</v>
      </c>
      <c r="AZ73" s="41">
        <v>18.602422505976886</v>
      </c>
      <c r="BA73" s="41">
        <v>26</v>
      </c>
      <c r="BB73" s="41">
        <v>14</v>
      </c>
      <c r="BC73" s="41">
        <v>8.9490609145750444</v>
      </c>
      <c r="BD73" s="38">
        <v>136</v>
      </c>
      <c r="BE73" s="38">
        <v>8.81</v>
      </c>
      <c r="BF73" s="38">
        <v>0.78</v>
      </c>
      <c r="BG73" s="2">
        <v>127</v>
      </c>
      <c r="BH73" s="38">
        <v>16.399999999999999</v>
      </c>
      <c r="BI73" s="38">
        <v>121.82</v>
      </c>
      <c r="BJ73" s="2">
        <v>40.1</v>
      </c>
      <c r="BK73" s="40">
        <v>203.36155867733183</v>
      </c>
      <c r="BL73" s="38">
        <v>38.200000000000003</v>
      </c>
      <c r="BM73" s="38">
        <v>54</v>
      </c>
      <c r="BN73" s="38">
        <v>366</v>
      </c>
      <c r="BO73" s="2">
        <v>425</v>
      </c>
      <c r="BP73" s="38">
        <v>0.02</v>
      </c>
      <c r="BQ73" s="38">
        <v>1.64</v>
      </c>
      <c r="BR73" s="40">
        <v>22.936523777048428</v>
      </c>
      <c r="BS73" s="38">
        <v>14.84</v>
      </c>
    </row>
    <row r="74" spans="1:71">
      <c r="A74" s="5">
        <v>1</v>
      </c>
      <c r="B74" s="38">
        <v>75</v>
      </c>
      <c r="C74" s="5">
        <v>1</v>
      </c>
      <c r="D74" s="5">
        <v>1</v>
      </c>
      <c r="E74" s="5">
        <v>1</v>
      </c>
      <c r="F74" s="5">
        <v>0</v>
      </c>
      <c r="G74" s="5">
        <v>0</v>
      </c>
      <c r="H74" s="5">
        <v>0</v>
      </c>
      <c r="I74" s="5">
        <v>0</v>
      </c>
      <c r="J74" s="5">
        <v>0</v>
      </c>
      <c r="K74" s="5">
        <v>0</v>
      </c>
      <c r="L74" s="5">
        <v>0</v>
      </c>
      <c r="M74" s="5">
        <v>1</v>
      </c>
      <c r="N74" s="5">
        <v>1</v>
      </c>
      <c r="O74" s="5">
        <v>1</v>
      </c>
      <c r="P74" s="5">
        <v>1</v>
      </c>
      <c r="Q74" s="5">
        <v>0</v>
      </c>
      <c r="R74" s="5">
        <v>0</v>
      </c>
      <c r="S74" s="5">
        <v>0</v>
      </c>
      <c r="T74" s="5">
        <v>0</v>
      </c>
      <c r="U74" s="1">
        <v>0</v>
      </c>
      <c r="V74" s="5">
        <v>1</v>
      </c>
      <c r="W74" s="5">
        <v>1</v>
      </c>
      <c r="X74" s="5">
        <v>1</v>
      </c>
      <c r="Y74" s="43">
        <v>1</v>
      </c>
      <c r="Z74" s="38">
        <v>0</v>
      </c>
      <c r="AA74" s="5">
        <v>0</v>
      </c>
      <c r="AB74" s="38">
        <v>0</v>
      </c>
      <c r="AC74" s="5">
        <v>0</v>
      </c>
      <c r="AD74" s="5">
        <v>1</v>
      </c>
      <c r="AE74" s="5">
        <v>0</v>
      </c>
      <c r="AF74" s="38">
        <v>0</v>
      </c>
      <c r="AG74" s="5">
        <v>0</v>
      </c>
      <c r="AH74" s="5">
        <v>1</v>
      </c>
      <c r="AI74" s="5">
        <v>1</v>
      </c>
      <c r="AJ74" s="5">
        <v>0</v>
      </c>
      <c r="AK74" s="5">
        <v>0</v>
      </c>
      <c r="AL74" s="5">
        <v>0</v>
      </c>
      <c r="AM74" s="5">
        <v>1</v>
      </c>
      <c r="AN74" s="5">
        <v>1</v>
      </c>
      <c r="AO74" s="5">
        <v>1</v>
      </c>
      <c r="AP74" s="5">
        <v>1</v>
      </c>
      <c r="AQ74" s="43">
        <v>1</v>
      </c>
      <c r="AR74" s="5">
        <v>1</v>
      </c>
      <c r="AS74" s="5">
        <v>1</v>
      </c>
      <c r="AT74" s="5">
        <v>1</v>
      </c>
      <c r="AU74" s="40">
        <v>9.8695999250536257</v>
      </c>
      <c r="AV74" s="40">
        <v>10.788646840724985</v>
      </c>
      <c r="AW74" s="41">
        <v>99.603245812670536</v>
      </c>
      <c r="AX74" s="41">
        <v>101.95550046387385</v>
      </c>
      <c r="AY74" s="41">
        <v>67.770946504157379</v>
      </c>
      <c r="AZ74" s="41">
        <v>17.563419135183157</v>
      </c>
      <c r="BA74" s="41">
        <v>29</v>
      </c>
      <c r="BB74" s="41">
        <v>9.6849235974717374</v>
      </c>
      <c r="BC74" s="41">
        <v>9.5375598535098725</v>
      </c>
      <c r="BD74" s="1">
        <v>138</v>
      </c>
      <c r="BE74" s="5">
        <v>5.94</v>
      </c>
      <c r="BF74" s="5">
        <v>0.34</v>
      </c>
      <c r="BG74" s="2">
        <v>157</v>
      </c>
      <c r="BH74" s="5">
        <v>13.8</v>
      </c>
      <c r="BI74" s="5">
        <v>85.44</v>
      </c>
      <c r="BJ74" s="2">
        <v>50.3</v>
      </c>
      <c r="BK74" s="40">
        <v>171.54162422996953</v>
      </c>
      <c r="BL74" s="5">
        <v>15.5</v>
      </c>
      <c r="BM74" s="5">
        <v>74</v>
      </c>
      <c r="BN74" s="5">
        <v>557</v>
      </c>
      <c r="BO74" s="2">
        <v>65</v>
      </c>
      <c r="BP74" s="5">
        <v>2.5499999999999998</v>
      </c>
      <c r="BQ74" s="5">
        <v>0.05</v>
      </c>
      <c r="BR74" s="40">
        <v>37.934274796224202</v>
      </c>
      <c r="BS74" s="5">
        <v>17.91</v>
      </c>
    </row>
    <row r="75" spans="1:71">
      <c r="A75" s="5">
        <v>1</v>
      </c>
      <c r="B75" s="5">
        <v>46</v>
      </c>
      <c r="C75" s="5">
        <v>1</v>
      </c>
      <c r="D75" s="5">
        <v>1</v>
      </c>
      <c r="E75" s="5">
        <v>1</v>
      </c>
      <c r="F75" s="5">
        <v>0</v>
      </c>
      <c r="G75" s="5">
        <v>0</v>
      </c>
      <c r="H75" s="5">
        <v>0</v>
      </c>
      <c r="I75" s="5">
        <v>0</v>
      </c>
      <c r="J75" s="5">
        <v>0</v>
      </c>
      <c r="K75" s="5">
        <v>0</v>
      </c>
      <c r="L75" s="5">
        <v>0</v>
      </c>
      <c r="M75" s="5">
        <v>1</v>
      </c>
      <c r="N75" s="5">
        <v>1</v>
      </c>
      <c r="O75" s="5">
        <v>1</v>
      </c>
      <c r="P75" s="5">
        <v>1</v>
      </c>
      <c r="Q75" s="5">
        <v>0</v>
      </c>
      <c r="R75" s="5">
        <v>0</v>
      </c>
      <c r="S75" s="5">
        <v>0</v>
      </c>
      <c r="T75" s="5">
        <v>0</v>
      </c>
      <c r="U75" s="1">
        <v>0</v>
      </c>
      <c r="V75" s="5">
        <v>1</v>
      </c>
      <c r="W75" s="5">
        <v>1</v>
      </c>
      <c r="X75" s="5">
        <v>1</v>
      </c>
      <c r="Y75" s="43">
        <v>1</v>
      </c>
      <c r="Z75" s="38">
        <v>0</v>
      </c>
      <c r="AA75" s="5">
        <v>0</v>
      </c>
      <c r="AB75" s="38">
        <v>0</v>
      </c>
      <c r="AC75" s="5">
        <v>0</v>
      </c>
      <c r="AD75" s="5">
        <v>1</v>
      </c>
      <c r="AE75" s="5">
        <v>0</v>
      </c>
      <c r="AF75" s="38">
        <v>0</v>
      </c>
      <c r="AG75" s="5">
        <v>0</v>
      </c>
      <c r="AH75" s="5">
        <v>1</v>
      </c>
      <c r="AI75" s="5">
        <v>1</v>
      </c>
      <c r="AJ75" s="5">
        <v>0</v>
      </c>
      <c r="AK75" s="5">
        <v>0</v>
      </c>
      <c r="AL75" s="5">
        <v>0</v>
      </c>
      <c r="AM75" s="5">
        <v>1</v>
      </c>
      <c r="AN75" s="5">
        <v>1</v>
      </c>
      <c r="AO75" s="5">
        <v>1</v>
      </c>
      <c r="AP75" s="5">
        <v>1</v>
      </c>
      <c r="AQ75" s="43">
        <v>1</v>
      </c>
      <c r="AR75" s="5">
        <v>1</v>
      </c>
      <c r="AS75" s="5">
        <v>1</v>
      </c>
      <c r="AT75" s="5">
        <v>1</v>
      </c>
      <c r="AU75" s="40">
        <v>6.3852089332010831</v>
      </c>
      <c r="AV75" s="40">
        <v>12.688577740811407</v>
      </c>
      <c r="AW75" s="41">
        <v>116.37128351915305</v>
      </c>
      <c r="AX75" s="41">
        <v>110.3158977517632</v>
      </c>
      <c r="AY75" s="41">
        <v>85.733990244630078</v>
      </c>
      <c r="AZ75" s="41">
        <v>16.330271565931728</v>
      </c>
      <c r="BA75" s="41">
        <v>20.181751010533098</v>
      </c>
      <c r="BB75" s="41">
        <v>8.6867448854244635</v>
      </c>
      <c r="BC75" s="41">
        <v>10.022571694335269</v>
      </c>
      <c r="BD75" s="38">
        <v>82</v>
      </c>
      <c r="BE75" s="38">
        <v>6.24</v>
      </c>
      <c r="BF75" s="38">
        <v>0.76</v>
      </c>
      <c r="BG75" s="38">
        <v>206</v>
      </c>
      <c r="BH75" s="38">
        <v>13.5</v>
      </c>
      <c r="BI75" s="38">
        <v>1.98</v>
      </c>
      <c r="BJ75" s="38">
        <v>38.4</v>
      </c>
      <c r="BK75" s="40">
        <v>99.24411275075002</v>
      </c>
      <c r="BL75" s="38">
        <v>13.5</v>
      </c>
      <c r="BM75" s="38">
        <v>99</v>
      </c>
      <c r="BN75" s="38">
        <v>846</v>
      </c>
      <c r="BO75" s="38">
        <v>69</v>
      </c>
      <c r="BP75" s="38">
        <v>0.01</v>
      </c>
      <c r="BQ75" s="38">
        <v>0.41</v>
      </c>
      <c r="BR75" s="40">
        <v>25.576370618898704</v>
      </c>
      <c r="BS75" s="38">
        <v>21.61</v>
      </c>
    </row>
    <row r="76" spans="1:71">
      <c r="A76" s="5">
        <v>0</v>
      </c>
      <c r="B76" s="5">
        <v>65</v>
      </c>
      <c r="C76" s="5">
        <v>1</v>
      </c>
      <c r="D76" s="5">
        <v>1</v>
      </c>
      <c r="E76" s="5">
        <v>0</v>
      </c>
      <c r="F76" s="5">
        <v>0</v>
      </c>
      <c r="G76" s="5">
        <v>0</v>
      </c>
      <c r="H76" s="5">
        <v>0</v>
      </c>
      <c r="I76" s="5">
        <v>0</v>
      </c>
      <c r="J76" s="5">
        <v>0</v>
      </c>
      <c r="K76" s="5">
        <v>0</v>
      </c>
      <c r="L76" s="5">
        <v>0</v>
      </c>
      <c r="M76" s="5">
        <v>1</v>
      </c>
      <c r="N76" s="5">
        <v>1</v>
      </c>
      <c r="O76" s="5">
        <v>1</v>
      </c>
      <c r="P76" s="5">
        <v>1</v>
      </c>
      <c r="Q76" s="5">
        <v>0</v>
      </c>
      <c r="R76" s="5">
        <v>0</v>
      </c>
      <c r="S76" s="5">
        <v>0</v>
      </c>
      <c r="T76" s="5">
        <v>0</v>
      </c>
      <c r="U76" s="1">
        <v>0</v>
      </c>
      <c r="V76" s="5">
        <v>1</v>
      </c>
      <c r="W76" s="5">
        <v>1</v>
      </c>
      <c r="X76" s="5">
        <v>1</v>
      </c>
      <c r="Y76" s="43">
        <v>0</v>
      </c>
      <c r="Z76" s="38">
        <v>0</v>
      </c>
      <c r="AA76" s="5">
        <v>0</v>
      </c>
      <c r="AB76" s="38">
        <v>0</v>
      </c>
      <c r="AC76" s="5">
        <v>0</v>
      </c>
      <c r="AD76" s="5">
        <v>1</v>
      </c>
      <c r="AE76" s="5">
        <v>0</v>
      </c>
      <c r="AF76" s="38">
        <v>0</v>
      </c>
      <c r="AG76" s="5">
        <v>0</v>
      </c>
      <c r="AH76" s="5">
        <v>1</v>
      </c>
      <c r="AI76" s="5">
        <v>1</v>
      </c>
      <c r="AJ76" s="5">
        <v>0</v>
      </c>
      <c r="AK76" s="5">
        <v>0</v>
      </c>
      <c r="AL76" s="5">
        <v>0</v>
      </c>
      <c r="AM76" s="5">
        <v>1</v>
      </c>
      <c r="AN76" s="5">
        <v>1</v>
      </c>
      <c r="AO76" s="5">
        <v>1</v>
      </c>
      <c r="AP76" s="5">
        <v>1</v>
      </c>
      <c r="AQ76" s="43">
        <v>1</v>
      </c>
      <c r="AR76" s="5">
        <v>1</v>
      </c>
      <c r="AS76" s="5">
        <v>1</v>
      </c>
      <c r="AT76" s="5">
        <v>1</v>
      </c>
      <c r="AU76" s="40">
        <v>1.6866398522740884</v>
      </c>
      <c r="AV76" s="40">
        <v>16.97404297803282</v>
      </c>
      <c r="AW76" s="41">
        <v>115</v>
      </c>
      <c r="AX76" s="41">
        <v>102.22556776620094</v>
      </c>
      <c r="AY76" s="41">
        <v>99.683766035565128</v>
      </c>
      <c r="AZ76" s="41">
        <v>13</v>
      </c>
      <c r="BA76" s="41">
        <v>21.59350463182502</v>
      </c>
      <c r="BB76" s="41">
        <v>8.0667387244553588</v>
      </c>
      <c r="BC76" s="41">
        <v>6</v>
      </c>
      <c r="BD76" s="38">
        <v>138</v>
      </c>
      <c r="BE76" s="38">
        <v>9.5500000000000007</v>
      </c>
      <c r="BF76" s="38">
        <v>0.65</v>
      </c>
      <c r="BG76" s="38">
        <v>313</v>
      </c>
      <c r="BH76" s="38">
        <v>13.6</v>
      </c>
      <c r="BI76" s="38">
        <v>2.75</v>
      </c>
      <c r="BJ76" s="38">
        <v>36.4</v>
      </c>
      <c r="BK76" s="40">
        <v>146.49368682247461</v>
      </c>
      <c r="BL76" s="38">
        <v>7.8</v>
      </c>
      <c r="BM76" s="38">
        <v>88</v>
      </c>
      <c r="BN76" s="38">
        <v>367</v>
      </c>
      <c r="BO76" s="38">
        <v>82</v>
      </c>
      <c r="BP76" s="38">
        <v>0.01</v>
      </c>
      <c r="BQ76" s="38">
        <v>0.51</v>
      </c>
      <c r="BR76" s="40">
        <v>23.442103357340031</v>
      </c>
      <c r="BS76" s="38">
        <v>22.06</v>
      </c>
    </row>
    <row r="77" spans="1:71">
      <c r="A77" s="5">
        <v>1</v>
      </c>
      <c r="B77" s="5">
        <v>44</v>
      </c>
      <c r="C77" s="5">
        <v>1</v>
      </c>
      <c r="D77" s="5">
        <v>1</v>
      </c>
      <c r="E77" s="5">
        <v>0</v>
      </c>
      <c r="F77" s="5">
        <v>0</v>
      </c>
      <c r="G77" s="5">
        <v>0</v>
      </c>
      <c r="H77" s="5">
        <v>0</v>
      </c>
      <c r="I77" s="5">
        <v>0</v>
      </c>
      <c r="J77" s="5">
        <v>0</v>
      </c>
      <c r="K77" s="5">
        <v>0</v>
      </c>
      <c r="L77" s="5">
        <v>0</v>
      </c>
      <c r="M77" s="5">
        <v>1</v>
      </c>
      <c r="N77" s="5">
        <v>1</v>
      </c>
      <c r="O77" s="5">
        <v>1</v>
      </c>
      <c r="P77" s="5">
        <v>0</v>
      </c>
      <c r="Q77" s="5">
        <v>0</v>
      </c>
      <c r="R77" s="5">
        <v>0</v>
      </c>
      <c r="S77" s="5">
        <v>0</v>
      </c>
      <c r="T77" s="5">
        <v>0</v>
      </c>
      <c r="U77" s="1">
        <v>0</v>
      </c>
      <c r="V77" s="5">
        <v>1</v>
      </c>
      <c r="W77" s="5">
        <v>1</v>
      </c>
      <c r="X77" s="5">
        <v>1</v>
      </c>
      <c r="Y77" s="43">
        <v>0</v>
      </c>
      <c r="Z77" s="38">
        <v>0</v>
      </c>
      <c r="AA77" s="5">
        <v>0</v>
      </c>
      <c r="AB77" s="38">
        <v>0</v>
      </c>
      <c r="AC77" s="5">
        <v>0</v>
      </c>
      <c r="AD77" s="5">
        <v>1</v>
      </c>
      <c r="AE77" s="5">
        <v>0</v>
      </c>
      <c r="AF77" s="38">
        <v>0</v>
      </c>
      <c r="AG77" s="5">
        <v>0</v>
      </c>
      <c r="AH77" s="5">
        <v>1</v>
      </c>
      <c r="AI77" s="5">
        <v>1</v>
      </c>
      <c r="AJ77" s="5">
        <v>0</v>
      </c>
      <c r="AK77" s="5">
        <v>0</v>
      </c>
      <c r="AL77" s="5">
        <v>0</v>
      </c>
      <c r="AM77" s="5">
        <v>1</v>
      </c>
      <c r="AN77" s="5">
        <v>1</v>
      </c>
      <c r="AO77" s="5">
        <v>1</v>
      </c>
      <c r="AP77" s="5">
        <v>1</v>
      </c>
      <c r="AQ77" s="43">
        <v>1</v>
      </c>
      <c r="AR77" s="5">
        <v>1</v>
      </c>
      <c r="AS77" s="5">
        <v>1</v>
      </c>
      <c r="AT77" s="5">
        <v>1</v>
      </c>
      <c r="AU77" s="40">
        <v>2.3228874311275138</v>
      </c>
      <c r="AV77" s="40">
        <v>8.6994533585616711</v>
      </c>
      <c r="AW77" s="41">
        <v>121.8620239720081</v>
      </c>
      <c r="AX77" s="41">
        <v>102</v>
      </c>
      <c r="AY77" s="41">
        <v>69.542064027670222</v>
      </c>
      <c r="AZ77" s="41">
        <v>20.089379724455121</v>
      </c>
      <c r="BA77" s="41">
        <v>15</v>
      </c>
      <c r="BB77" s="41">
        <v>6.187214549113027</v>
      </c>
      <c r="BC77" s="41">
        <v>7</v>
      </c>
      <c r="BD77" s="38">
        <v>133</v>
      </c>
      <c r="BE77" s="5">
        <v>24.65</v>
      </c>
      <c r="BF77" s="5">
        <v>0.61</v>
      </c>
      <c r="BG77" s="38">
        <v>215</v>
      </c>
      <c r="BH77" s="5">
        <v>16.399999999999999</v>
      </c>
      <c r="BI77" s="5">
        <v>11.3</v>
      </c>
      <c r="BJ77" s="38">
        <v>37.799999999999997</v>
      </c>
      <c r="BK77" s="40">
        <v>178.18101666572227</v>
      </c>
      <c r="BL77" s="5">
        <v>11.1</v>
      </c>
      <c r="BM77" s="5">
        <v>52</v>
      </c>
      <c r="BN77" s="5">
        <v>359</v>
      </c>
      <c r="BO77" s="38">
        <v>94</v>
      </c>
      <c r="BP77" s="5">
        <v>0.03</v>
      </c>
      <c r="BQ77" s="5">
        <v>3.35</v>
      </c>
      <c r="BR77" s="40">
        <v>17.414557768384302</v>
      </c>
      <c r="BS77" s="5">
        <v>24.95</v>
      </c>
    </row>
    <row r="78" spans="1:71">
      <c r="A78" s="5">
        <v>1</v>
      </c>
      <c r="B78" s="5">
        <v>50</v>
      </c>
      <c r="C78" s="5">
        <v>1</v>
      </c>
      <c r="D78" s="5">
        <v>1</v>
      </c>
      <c r="E78" s="5">
        <v>0</v>
      </c>
      <c r="F78" s="5">
        <v>0</v>
      </c>
      <c r="G78" s="5">
        <v>0</v>
      </c>
      <c r="H78" s="5">
        <v>0</v>
      </c>
      <c r="I78" s="5">
        <v>0</v>
      </c>
      <c r="J78" s="5">
        <v>0</v>
      </c>
      <c r="K78" s="5">
        <v>0</v>
      </c>
      <c r="L78" s="5">
        <v>0</v>
      </c>
      <c r="M78" s="5">
        <v>1</v>
      </c>
      <c r="N78" s="5">
        <v>1</v>
      </c>
      <c r="O78" s="5">
        <v>1</v>
      </c>
      <c r="P78" s="5">
        <v>0</v>
      </c>
      <c r="Q78" s="5">
        <v>0</v>
      </c>
      <c r="R78" s="5">
        <v>0</v>
      </c>
      <c r="S78" s="5">
        <v>0</v>
      </c>
      <c r="T78" s="5">
        <v>0</v>
      </c>
      <c r="U78" s="1">
        <v>0</v>
      </c>
      <c r="V78" s="5">
        <v>1</v>
      </c>
      <c r="W78" s="5">
        <v>1</v>
      </c>
      <c r="X78" s="5">
        <v>1</v>
      </c>
      <c r="Y78" s="43">
        <v>0</v>
      </c>
      <c r="Z78" s="38">
        <v>0</v>
      </c>
      <c r="AA78" s="5">
        <v>0</v>
      </c>
      <c r="AB78" s="38">
        <v>0</v>
      </c>
      <c r="AC78" s="5">
        <v>0</v>
      </c>
      <c r="AD78" s="5">
        <v>1</v>
      </c>
      <c r="AE78" s="5">
        <v>0</v>
      </c>
      <c r="AF78" s="38">
        <v>0</v>
      </c>
      <c r="AG78" s="5">
        <v>0</v>
      </c>
      <c r="AH78" s="5">
        <v>1</v>
      </c>
      <c r="AI78" s="5">
        <v>1</v>
      </c>
      <c r="AJ78" s="5">
        <v>0</v>
      </c>
      <c r="AK78" s="5">
        <v>0</v>
      </c>
      <c r="AL78" s="5">
        <v>0</v>
      </c>
      <c r="AM78" s="5">
        <v>1</v>
      </c>
      <c r="AN78" s="5">
        <v>1</v>
      </c>
      <c r="AO78" s="5">
        <v>1</v>
      </c>
      <c r="AP78" s="5">
        <v>1</v>
      </c>
      <c r="AQ78" s="43">
        <v>1</v>
      </c>
      <c r="AR78" s="5">
        <v>1</v>
      </c>
      <c r="AS78" s="5">
        <v>1</v>
      </c>
      <c r="AT78" s="5">
        <v>1</v>
      </c>
      <c r="AU78" s="40">
        <v>3.4876352225173437</v>
      </c>
      <c r="AV78" s="40">
        <v>11.491949396005023</v>
      </c>
      <c r="AW78" s="41">
        <v>96.750147255546722</v>
      </c>
      <c r="AX78" s="41">
        <v>52</v>
      </c>
      <c r="AY78" s="41">
        <v>56.632377315457184</v>
      </c>
      <c r="AZ78" s="41">
        <v>16.538464794236031</v>
      </c>
      <c r="BA78" s="41">
        <v>16</v>
      </c>
      <c r="BB78" s="41">
        <v>6.8797422056366724</v>
      </c>
      <c r="BC78" s="41">
        <v>6</v>
      </c>
      <c r="BD78" s="38">
        <v>129</v>
      </c>
      <c r="BE78" s="38">
        <v>20.67</v>
      </c>
      <c r="BF78" s="38">
        <v>0.28999999999999998</v>
      </c>
      <c r="BG78" s="38">
        <v>322</v>
      </c>
      <c r="BH78" s="38">
        <v>18.3</v>
      </c>
      <c r="BI78" s="38">
        <v>52.53</v>
      </c>
      <c r="BJ78" s="38">
        <v>40.200000000000003</v>
      </c>
      <c r="BK78" s="40">
        <v>102.06561580885869</v>
      </c>
      <c r="BL78" s="38">
        <v>16.5</v>
      </c>
      <c r="BM78" s="38">
        <v>64</v>
      </c>
      <c r="BN78" s="38">
        <v>1022</v>
      </c>
      <c r="BO78" s="38">
        <v>53</v>
      </c>
      <c r="BP78" s="38">
        <v>1.69</v>
      </c>
      <c r="BQ78" s="38">
        <v>1.19</v>
      </c>
      <c r="BR78" s="40">
        <v>27.950934545677015</v>
      </c>
      <c r="BS78" s="38">
        <v>23.16</v>
      </c>
    </row>
    <row r="79" spans="1:71">
      <c r="A79" s="5">
        <v>1</v>
      </c>
      <c r="B79" s="5">
        <v>62</v>
      </c>
      <c r="C79" s="5">
        <v>1</v>
      </c>
      <c r="D79" s="5">
        <v>1</v>
      </c>
      <c r="E79" s="5">
        <v>0</v>
      </c>
      <c r="F79" s="5">
        <v>0</v>
      </c>
      <c r="G79" s="5">
        <v>0</v>
      </c>
      <c r="H79" s="5">
        <v>0</v>
      </c>
      <c r="I79" s="5">
        <v>0</v>
      </c>
      <c r="J79" s="5">
        <v>0</v>
      </c>
      <c r="K79" s="5">
        <v>0</v>
      </c>
      <c r="L79" s="5">
        <v>0</v>
      </c>
      <c r="M79" s="5">
        <v>1</v>
      </c>
      <c r="N79" s="5">
        <v>1</v>
      </c>
      <c r="O79" s="5">
        <v>1</v>
      </c>
      <c r="P79" s="5">
        <v>0</v>
      </c>
      <c r="Q79" s="5">
        <v>0</v>
      </c>
      <c r="R79" s="5">
        <v>0</v>
      </c>
      <c r="S79" s="5">
        <v>0</v>
      </c>
      <c r="T79" s="5">
        <v>0</v>
      </c>
      <c r="U79" s="1">
        <v>0</v>
      </c>
      <c r="V79" s="5">
        <v>1</v>
      </c>
      <c r="W79" s="5">
        <v>1</v>
      </c>
      <c r="X79" s="5">
        <v>1</v>
      </c>
      <c r="Y79" s="43">
        <v>0</v>
      </c>
      <c r="Z79" s="38">
        <v>0</v>
      </c>
      <c r="AA79" s="5">
        <v>0</v>
      </c>
      <c r="AB79" s="38">
        <v>0</v>
      </c>
      <c r="AC79" s="5">
        <v>0</v>
      </c>
      <c r="AD79" s="5">
        <v>1</v>
      </c>
      <c r="AE79" s="5">
        <v>0</v>
      </c>
      <c r="AF79" s="38">
        <v>0</v>
      </c>
      <c r="AG79" s="5">
        <v>0</v>
      </c>
      <c r="AH79" s="5">
        <v>1</v>
      </c>
      <c r="AI79" s="5">
        <v>1</v>
      </c>
      <c r="AJ79" s="5">
        <v>0</v>
      </c>
      <c r="AK79" s="5">
        <v>0</v>
      </c>
      <c r="AL79" s="5">
        <v>0</v>
      </c>
      <c r="AM79" s="5">
        <v>1</v>
      </c>
      <c r="AN79" s="5">
        <v>1</v>
      </c>
      <c r="AO79" s="5">
        <v>1</v>
      </c>
      <c r="AP79" s="5">
        <v>1</v>
      </c>
      <c r="AQ79" s="43">
        <v>1</v>
      </c>
      <c r="AR79" s="5">
        <v>1</v>
      </c>
      <c r="AS79" s="5">
        <v>1</v>
      </c>
      <c r="AT79" s="5">
        <v>1</v>
      </c>
      <c r="AU79" s="40">
        <v>3</v>
      </c>
      <c r="AV79" s="40">
        <v>11.933171543185191</v>
      </c>
      <c r="AW79" s="41">
        <v>109.45441666534761</v>
      </c>
      <c r="AX79" s="41">
        <v>102</v>
      </c>
      <c r="AY79" s="41">
        <v>96.711552793817276</v>
      </c>
      <c r="AZ79" s="41">
        <v>16.6689228095983</v>
      </c>
      <c r="BA79" s="41">
        <v>19.924669060672347</v>
      </c>
      <c r="BB79" s="41">
        <v>7.5799609704131647</v>
      </c>
      <c r="BC79" s="41">
        <v>8.2536611066164767</v>
      </c>
      <c r="BD79" s="38">
        <v>141</v>
      </c>
      <c r="BE79" s="38">
        <v>4.92</v>
      </c>
      <c r="BF79" s="38">
        <v>0.54</v>
      </c>
      <c r="BG79" s="38">
        <v>167</v>
      </c>
      <c r="BH79" s="38">
        <v>17.100000000000001</v>
      </c>
      <c r="BI79" s="38">
        <v>40.35</v>
      </c>
      <c r="BJ79" s="38">
        <v>29.7</v>
      </c>
      <c r="BK79" s="40">
        <v>216.58571630491616</v>
      </c>
      <c r="BL79" s="38">
        <v>18.3</v>
      </c>
      <c r="BM79" s="38">
        <v>72</v>
      </c>
      <c r="BN79" s="38">
        <v>932</v>
      </c>
      <c r="BO79" s="38">
        <v>109</v>
      </c>
      <c r="BP79" s="38">
        <v>0.02</v>
      </c>
      <c r="BQ79" s="38">
        <v>0.49</v>
      </c>
      <c r="BR79" s="40">
        <v>10.853457638330328</v>
      </c>
      <c r="BS79" s="38">
        <v>23.72</v>
      </c>
    </row>
    <row r="80" spans="1:71">
      <c r="A80" s="5">
        <v>0</v>
      </c>
      <c r="B80" s="5">
        <v>73</v>
      </c>
      <c r="C80" s="5">
        <v>1</v>
      </c>
      <c r="D80" s="5">
        <v>1</v>
      </c>
      <c r="E80" s="5">
        <v>0</v>
      </c>
      <c r="F80" s="5">
        <v>0</v>
      </c>
      <c r="G80" s="5">
        <v>0</v>
      </c>
      <c r="H80" s="5">
        <v>0</v>
      </c>
      <c r="I80" s="5">
        <v>0</v>
      </c>
      <c r="J80" s="5">
        <v>0</v>
      </c>
      <c r="K80" s="5">
        <v>0</v>
      </c>
      <c r="L80" s="5">
        <v>0</v>
      </c>
      <c r="M80" s="5">
        <v>1</v>
      </c>
      <c r="N80" s="5">
        <v>1</v>
      </c>
      <c r="O80" s="5">
        <v>1</v>
      </c>
      <c r="P80" s="5">
        <v>0</v>
      </c>
      <c r="Q80" s="5">
        <v>0</v>
      </c>
      <c r="R80" s="5">
        <v>0</v>
      </c>
      <c r="S80" s="5">
        <v>0</v>
      </c>
      <c r="T80" s="5">
        <v>0</v>
      </c>
      <c r="U80" s="1">
        <v>0</v>
      </c>
      <c r="V80" s="5">
        <v>1</v>
      </c>
      <c r="W80" s="5">
        <v>1</v>
      </c>
      <c r="X80" s="5">
        <v>1</v>
      </c>
      <c r="Y80" s="43">
        <v>0</v>
      </c>
      <c r="Z80" s="38">
        <v>0</v>
      </c>
      <c r="AA80" s="5">
        <v>0</v>
      </c>
      <c r="AB80" s="38">
        <v>0</v>
      </c>
      <c r="AC80" s="5">
        <v>0</v>
      </c>
      <c r="AD80" s="5">
        <v>1</v>
      </c>
      <c r="AE80" s="5">
        <v>0</v>
      </c>
      <c r="AF80" s="38">
        <v>0</v>
      </c>
      <c r="AG80" s="5">
        <v>0</v>
      </c>
      <c r="AH80" s="5">
        <v>1</v>
      </c>
      <c r="AI80" s="5">
        <v>1</v>
      </c>
      <c r="AJ80" s="5">
        <v>0</v>
      </c>
      <c r="AK80" s="5">
        <v>0</v>
      </c>
      <c r="AL80" s="5">
        <v>0</v>
      </c>
      <c r="AM80" s="5">
        <v>1</v>
      </c>
      <c r="AN80" s="5">
        <v>1</v>
      </c>
      <c r="AO80" s="5">
        <v>1</v>
      </c>
      <c r="AP80" s="5">
        <v>1</v>
      </c>
      <c r="AQ80" s="43">
        <v>1</v>
      </c>
      <c r="AR80" s="5">
        <v>1</v>
      </c>
      <c r="AS80" s="5">
        <v>1</v>
      </c>
      <c r="AT80" s="5">
        <v>1</v>
      </c>
      <c r="AU80" s="40">
        <v>6.6233532377876294</v>
      </c>
      <c r="AV80" s="40">
        <v>10.655855307413306</v>
      </c>
      <c r="AW80" s="41">
        <v>84.661283885132605</v>
      </c>
      <c r="AX80" s="41">
        <v>108.24306671941325</v>
      </c>
      <c r="AY80" s="41">
        <v>78</v>
      </c>
      <c r="AZ80" s="41">
        <v>19</v>
      </c>
      <c r="BA80" s="41">
        <v>21.486417757605917</v>
      </c>
      <c r="BB80" s="41">
        <v>8.022546165085398</v>
      </c>
      <c r="BC80" s="41">
        <v>7.6921730327638098</v>
      </c>
      <c r="BD80" s="38">
        <v>129</v>
      </c>
      <c r="BE80" s="5">
        <v>8.91</v>
      </c>
      <c r="BF80" s="5">
        <v>0.34</v>
      </c>
      <c r="BG80" s="38">
        <v>192</v>
      </c>
      <c r="BH80" s="5">
        <v>12.4</v>
      </c>
      <c r="BI80" s="5">
        <v>1.43</v>
      </c>
      <c r="BJ80" s="38">
        <v>30.6</v>
      </c>
      <c r="BK80" s="40">
        <v>141.56230436881827</v>
      </c>
      <c r="BL80" s="5">
        <v>9.4</v>
      </c>
      <c r="BM80" s="5">
        <v>90</v>
      </c>
      <c r="BN80" s="5">
        <v>352</v>
      </c>
      <c r="BO80" s="38">
        <v>74</v>
      </c>
      <c r="BP80" s="5">
        <v>0.04</v>
      </c>
      <c r="BQ80" s="5">
        <v>0.5</v>
      </c>
      <c r="BR80" s="40">
        <v>20.496707186392033</v>
      </c>
      <c r="BS80" s="5">
        <v>21.53</v>
      </c>
    </row>
    <row r="81" spans="1:71">
      <c r="A81" s="5">
        <v>1</v>
      </c>
      <c r="B81" s="38">
        <v>82</v>
      </c>
      <c r="C81" s="5">
        <v>1</v>
      </c>
      <c r="D81" s="5">
        <v>1</v>
      </c>
      <c r="E81" s="5">
        <v>0</v>
      </c>
      <c r="F81" s="5">
        <v>0</v>
      </c>
      <c r="G81" s="5">
        <v>0</v>
      </c>
      <c r="H81" s="5">
        <v>0</v>
      </c>
      <c r="I81" s="5">
        <v>0</v>
      </c>
      <c r="J81" s="5">
        <v>0</v>
      </c>
      <c r="K81" s="5">
        <v>0</v>
      </c>
      <c r="L81" s="5">
        <v>0</v>
      </c>
      <c r="M81" s="5">
        <v>1</v>
      </c>
      <c r="N81" s="5">
        <v>1</v>
      </c>
      <c r="O81" s="5">
        <v>1</v>
      </c>
      <c r="P81" s="5">
        <v>0</v>
      </c>
      <c r="Q81" s="5">
        <v>0</v>
      </c>
      <c r="R81" s="5">
        <v>0</v>
      </c>
      <c r="S81" s="5">
        <v>0</v>
      </c>
      <c r="T81" s="5">
        <v>0</v>
      </c>
      <c r="U81" s="1">
        <v>0</v>
      </c>
      <c r="V81" s="5">
        <v>1</v>
      </c>
      <c r="W81" s="5">
        <v>1</v>
      </c>
      <c r="X81" s="5">
        <v>1</v>
      </c>
      <c r="Y81" s="43">
        <v>0</v>
      </c>
      <c r="Z81" s="38">
        <v>0</v>
      </c>
      <c r="AA81" s="5">
        <v>0</v>
      </c>
      <c r="AB81" s="38">
        <v>0</v>
      </c>
      <c r="AC81" s="5">
        <v>0</v>
      </c>
      <c r="AD81" s="5">
        <v>1</v>
      </c>
      <c r="AE81" s="5">
        <v>0</v>
      </c>
      <c r="AF81" s="38">
        <v>0</v>
      </c>
      <c r="AG81" s="5">
        <v>0</v>
      </c>
      <c r="AH81" s="5">
        <v>1</v>
      </c>
      <c r="AI81" s="5">
        <v>1</v>
      </c>
      <c r="AJ81" s="5">
        <v>0</v>
      </c>
      <c r="AK81" s="5">
        <v>0</v>
      </c>
      <c r="AL81" s="5">
        <v>0</v>
      </c>
      <c r="AM81" s="5">
        <v>1</v>
      </c>
      <c r="AN81" s="5">
        <v>1</v>
      </c>
      <c r="AO81" s="5">
        <v>1</v>
      </c>
      <c r="AP81" s="5">
        <v>1</v>
      </c>
      <c r="AQ81" s="43">
        <v>1</v>
      </c>
      <c r="AR81" s="5">
        <v>0</v>
      </c>
      <c r="AS81" s="5">
        <v>1</v>
      </c>
      <c r="AT81" s="5">
        <v>1</v>
      </c>
      <c r="AU81" s="40">
        <v>8.816749657436187</v>
      </c>
      <c r="AV81" s="40">
        <v>8.330163524577463</v>
      </c>
      <c r="AW81" s="41">
        <v>90</v>
      </c>
      <c r="AX81" s="41">
        <v>90.743738636052584</v>
      </c>
      <c r="AY81" s="41">
        <v>93.840306165751457</v>
      </c>
      <c r="AZ81" s="41">
        <v>22.427758748023049</v>
      </c>
      <c r="BA81" s="41">
        <v>25</v>
      </c>
      <c r="BB81" s="41">
        <v>7.2090398074626174</v>
      </c>
      <c r="BC81" s="41">
        <v>8.6929513946879098</v>
      </c>
      <c r="BD81" s="38">
        <v>109</v>
      </c>
      <c r="BE81" s="38">
        <v>5.79</v>
      </c>
      <c r="BF81" s="38">
        <v>0.28999999999999998</v>
      </c>
      <c r="BG81" s="38">
        <v>204</v>
      </c>
      <c r="BH81" s="38">
        <v>14.5</v>
      </c>
      <c r="BI81" s="38">
        <v>1.66</v>
      </c>
      <c r="BJ81" s="38">
        <v>35.6</v>
      </c>
      <c r="BK81" s="40">
        <v>205.47416991248846</v>
      </c>
      <c r="BL81" s="38">
        <v>10.6</v>
      </c>
      <c r="BM81" s="38">
        <v>109</v>
      </c>
      <c r="BN81" s="38">
        <v>696</v>
      </c>
      <c r="BO81" s="38">
        <v>203</v>
      </c>
      <c r="BP81" s="38">
        <v>0.03</v>
      </c>
      <c r="BQ81" s="38">
        <v>1.29</v>
      </c>
      <c r="BR81" s="40">
        <v>44.092436365029123</v>
      </c>
      <c r="BS81" s="38">
        <v>21.96</v>
      </c>
    </row>
    <row r="82" spans="1:71">
      <c r="A82" s="5">
        <v>1</v>
      </c>
      <c r="B82" s="5">
        <v>67</v>
      </c>
      <c r="C82" s="5">
        <v>1</v>
      </c>
      <c r="D82" s="5">
        <v>1</v>
      </c>
      <c r="E82" s="5">
        <v>0</v>
      </c>
      <c r="F82" s="5">
        <v>0</v>
      </c>
      <c r="G82" s="5">
        <v>0</v>
      </c>
      <c r="H82" s="5">
        <v>0</v>
      </c>
      <c r="I82" s="5">
        <v>0</v>
      </c>
      <c r="J82" s="5">
        <v>0</v>
      </c>
      <c r="K82" s="5">
        <v>0</v>
      </c>
      <c r="L82" s="5">
        <v>0</v>
      </c>
      <c r="M82" s="5">
        <v>1</v>
      </c>
      <c r="N82" s="5">
        <v>1</v>
      </c>
      <c r="O82" s="5">
        <v>1</v>
      </c>
      <c r="P82" s="5">
        <v>0</v>
      </c>
      <c r="Q82" s="5">
        <v>0</v>
      </c>
      <c r="R82" s="5">
        <v>0</v>
      </c>
      <c r="S82" s="5">
        <v>0</v>
      </c>
      <c r="T82" s="5">
        <v>0</v>
      </c>
      <c r="U82" s="1">
        <v>0</v>
      </c>
      <c r="V82" s="5">
        <v>1</v>
      </c>
      <c r="W82" s="5">
        <v>1</v>
      </c>
      <c r="X82" s="5">
        <v>1</v>
      </c>
      <c r="Y82" s="43">
        <v>0</v>
      </c>
      <c r="Z82" s="38">
        <v>0</v>
      </c>
      <c r="AA82" s="5">
        <v>0</v>
      </c>
      <c r="AB82" s="38">
        <v>0</v>
      </c>
      <c r="AC82" s="5">
        <v>0</v>
      </c>
      <c r="AD82" s="5">
        <v>1</v>
      </c>
      <c r="AE82" s="5">
        <v>0</v>
      </c>
      <c r="AF82" s="38">
        <v>0</v>
      </c>
      <c r="AG82" s="5">
        <v>0</v>
      </c>
      <c r="AH82" s="5">
        <v>1</v>
      </c>
      <c r="AI82" s="5">
        <v>1</v>
      </c>
      <c r="AJ82" s="5">
        <v>0</v>
      </c>
      <c r="AK82" s="5">
        <v>0</v>
      </c>
      <c r="AL82" s="5">
        <v>0</v>
      </c>
      <c r="AM82" s="5">
        <v>1</v>
      </c>
      <c r="AN82" s="5">
        <v>1</v>
      </c>
      <c r="AO82" s="5">
        <v>1</v>
      </c>
      <c r="AP82" s="5">
        <v>1</v>
      </c>
      <c r="AQ82" s="43">
        <v>1</v>
      </c>
      <c r="AR82" s="5">
        <v>0</v>
      </c>
      <c r="AS82" s="5">
        <v>1</v>
      </c>
      <c r="AT82" s="5">
        <v>1</v>
      </c>
      <c r="AU82" s="40">
        <v>1.3827254653055205</v>
      </c>
      <c r="AV82" s="40">
        <v>8.4894146775184467</v>
      </c>
      <c r="AW82" s="41">
        <v>98.769845847198326</v>
      </c>
      <c r="AX82" s="41">
        <v>107.62993958334665</v>
      </c>
      <c r="AY82" s="41">
        <v>88.767742626010687</v>
      </c>
      <c r="AZ82" s="41">
        <v>18.016159304833664</v>
      </c>
      <c r="BA82" s="41">
        <v>23.327300790365733</v>
      </c>
      <c r="BB82" s="41">
        <v>9.7725696241873266</v>
      </c>
      <c r="BC82" s="41">
        <v>6.5647356373825225</v>
      </c>
      <c r="BD82" s="38">
        <v>131</v>
      </c>
      <c r="BE82" s="38">
        <v>4.0999999999999996</v>
      </c>
      <c r="BF82" s="38">
        <v>0.37</v>
      </c>
      <c r="BG82" s="38">
        <v>213</v>
      </c>
      <c r="BH82" s="38">
        <v>15.4</v>
      </c>
      <c r="BI82" s="38">
        <v>9.6999999999999993</v>
      </c>
      <c r="BJ82" s="38">
        <v>37</v>
      </c>
      <c r="BK82" s="40">
        <v>115.17379304713928</v>
      </c>
      <c r="BL82" s="38">
        <v>23</v>
      </c>
      <c r="BM82" s="38">
        <v>81</v>
      </c>
      <c r="BN82" s="38">
        <v>502</v>
      </c>
      <c r="BO82" s="38">
        <v>316</v>
      </c>
      <c r="BP82" s="38">
        <v>0.04</v>
      </c>
      <c r="BQ82" s="38">
        <v>22.62</v>
      </c>
      <c r="BR82" s="40">
        <v>12.840915232323187</v>
      </c>
      <c r="BS82" s="38">
        <v>6.31</v>
      </c>
    </row>
    <row r="83" spans="1:71">
      <c r="A83" s="5">
        <v>1</v>
      </c>
      <c r="B83" s="38">
        <v>75</v>
      </c>
      <c r="C83" s="5">
        <v>1</v>
      </c>
      <c r="D83" s="5">
        <v>1</v>
      </c>
      <c r="E83" s="5">
        <v>0</v>
      </c>
      <c r="F83" s="5">
        <v>0</v>
      </c>
      <c r="G83" s="5">
        <v>0</v>
      </c>
      <c r="H83" s="5">
        <v>0</v>
      </c>
      <c r="I83" s="5">
        <v>0</v>
      </c>
      <c r="J83" s="5">
        <v>0</v>
      </c>
      <c r="K83" s="5">
        <v>0</v>
      </c>
      <c r="L83" s="5">
        <v>0</v>
      </c>
      <c r="M83" s="5">
        <v>1</v>
      </c>
      <c r="N83" s="5">
        <v>1</v>
      </c>
      <c r="O83" s="5">
        <v>1</v>
      </c>
      <c r="P83" s="5">
        <v>0</v>
      </c>
      <c r="Q83" s="5">
        <v>0</v>
      </c>
      <c r="R83" s="5">
        <v>0</v>
      </c>
      <c r="S83" s="5">
        <v>0</v>
      </c>
      <c r="T83" s="5">
        <v>0</v>
      </c>
      <c r="U83" s="1">
        <v>0</v>
      </c>
      <c r="V83" s="5">
        <v>1</v>
      </c>
      <c r="W83" s="5">
        <v>1</v>
      </c>
      <c r="X83" s="5">
        <v>1</v>
      </c>
      <c r="Y83" s="43">
        <v>0</v>
      </c>
      <c r="Z83" s="38">
        <v>0</v>
      </c>
      <c r="AA83" s="5">
        <v>0</v>
      </c>
      <c r="AB83" s="38">
        <v>0</v>
      </c>
      <c r="AC83" s="5">
        <v>0</v>
      </c>
      <c r="AD83" s="5">
        <v>1</v>
      </c>
      <c r="AE83" s="5">
        <v>0</v>
      </c>
      <c r="AF83" s="38">
        <v>0</v>
      </c>
      <c r="AG83" s="5">
        <v>0</v>
      </c>
      <c r="AH83" s="5">
        <v>1</v>
      </c>
      <c r="AI83" s="5">
        <v>1</v>
      </c>
      <c r="AJ83" s="5">
        <v>0</v>
      </c>
      <c r="AK83" s="5">
        <v>0</v>
      </c>
      <c r="AL83" s="5">
        <v>0</v>
      </c>
      <c r="AM83" s="5">
        <v>1</v>
      </c>
      <c r="AN83" s="5">
        <v>1</v>
      </c>
      <c r="AO83" s="5">
        <v>1</v>
      </c>
      <c r="AP83" s="5">
        <v>1</v>
      </c>
      <c r="AQ83" s="43">
        <v>1</v>
      </c>
      <c r="AR83" s="5">
        <v>0</v>
      </c>
      <c r="AS83" s="5">
        <v>1</v>
      </c>
      <c r="AT83" s="5">
        <v>1</v>
      </c>
      <c r="AU83" s="40">
        <v>8.8405923533927471</v>
      </c>
      <c r="AV83" s="40">
        <v>10.997037343248508</v>
      </c>
      <c r="AW83" s="41">
        <v>91.3123933015153</v>
      </c>
      <c r="AX83" s="41">
        <v>74.374052784405762</v>
      </c>
      <c r="AY83" s="41">
        <v>54.871282463540886</v>
      </c>
      <c r="AZ83" s="41">
        <v>22.018426177056938</v>
      </c>
      <c r="BA83" s="41">
        <v>23.071292537971502</v>
      </c>
      <c r="BB83" s="41">
        <v>6.5441959017156677</v>
      </c>
      <c r="BC83" s="41">
        <v>6</v>
      </c>
      <c r="BD83" s="38">
        <v>119</v>
      </c>
      <c r="BE83" s="38">
        <v>12.85</v>
      </c>
      <c r="BF83" s="38">
        <v>0.43</v>
      </c>
      <c r="BG83" s="38">
        <v>199</v>
      </c>
      <c r="BH83" s="38">
        <v>12.9</v>
      </c>
      <c r="BI83" s="38">
        <v>0.87</v>
      </c>
      <c r="BJ83" s="38">
        <v>40</v>
      </c>
      <c r="BK83" s="40">
        <v>42.410905250542307</v>
      </c>
      <c r="BL83" s="38">
        <v>8.9</v>
      </c>
      <c r="BM83" s="38">
        <v>243</v>
      </c>
      <c r="BN83" s="38">
        <v>1078</v>
      </c>
      <c r="BO83" s="38">
        <v>164</v>
      </c>
      <c r="BP83" s="38">
        <v>0.19</v>
      </c>
      <c r="BQ83" s="38">
        <v>17.96</v>
      </c>
      <c r="BR83" s="40">
        <v>37.450854838359746</v>
      </c>
      <c r="BS83" s="38">
        <v>24.32</v>
      </c>
    </row>
    <row r="84" spans="1:71">
      <c r="A84" s="5">
        <v>1</v>
      </c>
      <c r="B84" s="38">
        <v>76</v>
      </c>
      <c r="C84" s="5">
        <v>1</v>
      </c>
      <c r="D84" s="5">
        <v>1</v>
      </c>
      <c r="E84" s="5">
        <v>0</v>
      </c>
      <c r="F84" s="5">
        <v>0</v>
      </c>
      <c r="G84" s="5">
        <v>0</v>
      </c>
      <c r="H84" s="5">
        <v>0</v>
      </c>
      <c r="I84" s="5">
        <v>0</v>
      </c>
      <c r="J84" s="5">
        <v>0</v>
      </c>
      <c r="K84" s="5">
        <v>0</v>
      </c>
      <c r="L84" s="5">
        <v>0</v>
      </c>
      <c r="M84" s="5">
        <v>1</v>
      </c>
      <c r="N84" s="5">
        <v>1</v>
      </c>
      <c r="O84" s="5">
        <v>1</v>
      </c>
      <c r="P84" s="5">
        <v>0</v>
      </c>
      <c r="Q84" s="5">
        <v>0</v>
      </c>
      <c r="R84" s="5">
        <v>0</v>
      </c>
      <c r="S84" s="5">
        <v>0</v>
      </c>
      <c r="T84" s="5">
        <v>0</v>
      </c>
      <c r="U84" s="1">
        <v>0</v>
      </c>
      <c r="V84" s="5">
        <v>1</v>
      </c>
      <c r="W84" s="5">
        <v>1</v>
      </c>
      <c r="X84" s="5">
        <v>1</v>
      </c>
      <c r="Y84" s="43">
        <v>0</v>
      </c>
      <c r="Z84" s="38">
        <v>0</v>
      </c>
      <c r="AA84" s="5">
        <v>0</v>
      </c>
      <c r="AB84" s="38">
        <v>0</v>
      </c>
      <c r="AC84" s="5">
        <v>0</v>
      </c>
      <c r="AD84" s="5">
        <v>1</v>
      </c>
      <c r="AE84" s="5">
        <v>0</v>
      </c>
      <c r="AF84" s="38">
        <v>0</v>
      </c>
      <c r="AG84" s="5">
        <v>0</v>
      </c>
      <c r="AH84" s="5">
        <v>1</v>
      </c>
      <c r="AI84" s="5">
        <v>1</v>
      </c>
      <c r="AJ84" s="5">
        <v>0</v>
      </c>
      <c r="AK84" s="5">
        <v>0</v>
      </c>
      <c r="AL84" s="5">
        <v>0</v>
      </c>
      <c r="AM84" s="5">
        <v>1</v>
      </c>
      <c r="AN84" s="5">
        <v>1</v>
      </c>
      <c r="AO84" s="5">
        <v>1</v>
      </c>
      <c r="AP84" s="5">
        <v>1</v>
      </c>
      <c r="AQ84" s="43">
        <v>1</v>
      </c>
      <c r="AR84" s="5">
        <v>0</v>
      </c>
      <c r="AS84" s="5">
        <v>1</v>
      </c>
      <c r="AT84" s="5">
        <v>1</v>
      </c>
      <c r="AU84" s="40">
        <v>9.454965248812961</v>
      </c>
      <c r="AV84" s="40">
        <v>10.867250222297496</v>
      </c>
      <c r="AW84" s="41">
        <v>77</v>
      </c>
      <c r="AX84" s="41">
        <v>111.13957372858408</v>
      </c>
      <c r="AY84" s="41">
        <v>61.055814381705289</v>
      </c>
      <c r="AZ84" s="41">
        <v>18.406608224282898</v>
      </c>
      <c r="BA84" s="41">
        <v>22.047579891811022</v>
      </c>
      <c r="BB84" s="41">
        <v>9.7201879935594953</v>
      </c>
      <c r="BC84" s="41">
        <v>7.7152396703744763</v>
      </c>
      <c r="BD84" s="38">
        <v>106</v>
      </c>
      <c r="BE84" s="38">
        <v>26.62</v>
      </c>
      <c r="BF84" s="38">
        <v>0.34</v>
      </c>
      <c r="BG84" s="2">
        <v>106</v>
      </c>
      <c r="BH84" s="38">
        <v>16.100000000000001</v>
      </c>
      <c r="BI84" s="38">
        <v>7.71</v>
      </c>
      <c r="BJ84" s="2">
        <v>24.8</v>
      </c>
      <c r="BK84" s="40">
        <v>106.54238241109509</v>
      </c>
      <c r="BL84" s="38">
        <v>29</v>
      </c>
      <c r="BM84" s="38">
        <v>52</v>
      </c>
      <c r="BN84" s="38">
        <v>599</v>
      </c>
      <c r="BO84" s="2">
        <v>402</v>
      </c>
      <c r="BP84" s="38">
        <v>0.05</v>
      </c>
      <c r="BQ84" s="38">
        <v>10.7</v>
      </c>
      <c r="BR84" s="40">
        <v>43.099248033607886</v>
      </c>
      <c r="BS84" s="38">
        <v>20</v>
      </c>
    </row>
    <row r="85" spans="1:71">
      <c r="A85" s="5">
        <v>1</v>
      </c>
      <c r="B85" s="5">
        <v>71</v>
      </c>
      <c r="C85" s="5">
        <v>1</v>
      </c>
      <c r="D85" s="5">
        <v>1</v>
      </c>
      <c r="E85" s="5">
        <v>0</v>
      </c>
      <c r="F85" s="5">
        <v>0</v>
      </c>
      <c r="G85" s="5">
        <v>0</v>
      </c>
      <c r="H85" s="5">
        <v>0</v>
      </c>
      <c r="I85" s="5">
        <v>0</v>
      </c>
      <c r="J85" s="5">
        <v>0</v>
      </c>
      <c r="K85" s="5">
        <v>0</v>
      </c>
      <c r="L85" s="5">
        <v>0</v>
      </c>
      <c r="M85" s="5">
        <v>1</v>
      </c>
      <c r="N85" s="5">
        <v>1</v>
      </c>
      <c r="O85" s="5">
        <v>1</v>
      </c>
      <c r="P85" s="5">
        <v>0</v>
      </c>
      <c r="Q85" s="5">
        <v>0</v>
      </c>
      <c r="R85" s="5">
        <v>0</v>
      </c>
      <c r="S85" s="5">
        <v>0</v>
      </c>
      <c r="T85" s="5">
        <v>0</v>
      </c>
      <c r="U85" s="1">
        <v>0</v>
      </c>
      <c r="V85" s="5">
        <v>1</v>
      </c>
      <c r="W85" s="5">
        <v>1</v>
      </c>
      <c r="X85" s="5">
        <v>1</v>
      </c>
      <c r="Y85" s="43">
        <v>0</v>
      </c>
      <c r="Z85" s="38">
        <v>0</v>
      </c>
      <c r="AA85" s="5">
        <v>0</v>
      </c>
      <c r="AB85" s="38">
        <v>0</v>
      </c>
      <c r="AC85" s="5">
        <v>0</v>
      </c>
      <c r="AD85" s="5">
        <v>1</v>
      </c>
      <c r="AE85" s="5">
        <v>0</v>
      </c>
      <c r="AF85" s="38">
        <v>0</v>
      </c>
      <c r="AG85" s="5">
        <v>0</v>
      </c>
      <c r="AH85" s="5">
        <v>1</v>
      </c>
      <c r="AI85" s="5">
        <v>1</v>
      </c>
      <c r="AJ85" s="5">
        <v>0</v>
      </c>
      <c r="AK85" s="5">
        <v>0</v>
      </c>
      <c r="AL85" s="5">
        <v>0</v>
      </c>
      <c r="AM85" s="5">
        <v>1</v>
      </c>
      <c r="AN85" s="5">
        <v>1</v>
      </c>
      <c r="AO85" s="5">
        <v>1</v>
      </c>
      <c r="AP85" s="5">
        <v>1</v>
      </c>
      <c r="AQ85" s="43">
        <v>1</v>
      </c>
      <c r="AR85" s="5">
        <v>0</v>
      </c>
      <c r="AS85" s="5">
        <v>1</v>
      </c>
      <c r="AT85" s="5">
        <v>1</v>
      </c>
      <c r="AU85" s="40">
        <v>4.082734613218638</v>
      </c>
      <c r="AV85" s="40">
        <v>14.443671155555162</v>
      </c>
      <c r="AW85" s="41">
        <v>82</v>
      </c>
      <c r="AX85" s="41">
        <v>57</v>
      </c>
      <c r="AY85" s="41">
        <v>62.894882394395211</v>
      </c>
      <c r="AZ85" s="41">
        <v>15</v>
      </c>
      <c r="BA85" s="41">
        <v>23.482906550756748</v>
      </c>
      <c r="BB85" s="41">
        <v>7.9587066221483376</v>
      </c>
      <c r="BC85" s="41">
        <v>11.490823571493451</v>
      </c>
      <c r="BD85" s="38">
        <v>106</v>
      </c>
      <c r="BE85" s="38">
        <v>8.36</v>
      </c>
      <c r="BF85" s="38">
        <v>0.18</v>
      </c>
      <c r="BG85" s="2">
        <v>182</v>
      </c>
      <c r="BH85" s="38">
        <v>17.3</v>
      </c>
      <c r="BI85" s="38">
        <v>36.1</v>
      </c>
      <c r="BJ85" s="2">
        <v>34.700000000000003</v>
      </c>
      <c r="BK85" s="40">
        <v>185.7249864931409</v>
      </c>
      <c r="BL85" s="38">
        <v>52.1</v>
      </c>
      <c r="BM85" s="38">
        <v>98</v>
      </c>
      <c r="BN85" s="38">
        <v>681</v>
      </c>
      <c r="BO85" s="2">
        <v>83</v>
      </c>
      <c r="BP85" s="38">
        <v>1.2</v>
      </c>
      <c r="BQ85" s="38">
        <v>1.46</v>
      </c>
      <c r="BR85" s="40">
        <v>19.148146447023066</v>
      </c>
      <c r="BS85" s="38">
        <v>13.1</v>
      </c>
    </row>
    <row r="86" spans="1:71">
      <c r="A86" s="5">
        <v>1</v>
      </c>
      <c r="B86" s="38">
        <v>69</v>
      </c>
      <c r="C86" s="5">
        <v>1</v>
      </c>
      <c r="D86" s="5">
        <v>1</v>
      </c>
      <c r="E86" s="5">
        <v>0</v>
      </c>
      <c r="F86" s="5">
        <v>0</v>
      </c>
      <c r="G86" s="5">
        <v>0</v>
      </c>
      <c r="H86" s="5">
        <v>0</v>
      </c>
      <c r="I86" s="5">
        <v>0</v>
      </c>
      <c r="J86" s="5">
        <v>0</v>
      </c>
      <c r="K86" s="5">
        <v>0</v>
      </c>
      <c r="L86" s="5">
        <v>0</v>
      </c>
      <c r="M86" s="5">
        <v>1</v>
      </c>
      <c r="N86" s="5">
        <v>1</v>
      </c>
      <c r="O86" s="5">
        <v>1</v>
      </c>
      <c r="P86" s="5">
        <v>0</v>
      </c>
      <c r="Q86" s="5">
        <v>0</v>
      </c>
      <c r="R86" s="5">
        <v>0</v>
      </c>
      <c r="S86" s="5">
        <v>0</v>
      </c>
      <c r="T86" s="5">
        <v>0</v>
      </c>
      <c r="U86" s="1">
        <v>0</v>
      </c>
      <c r="V86" s="5">
        <v>1</v>
      </c>
      <c r="W86" s="5">
        <v>1</v>
      </c>
      <c r="X86" s="5">
        <v>1</v>
      </c>
      <c r="Y86" s="43">
        <v>0</v>
      </c>
      <c r="Z86" s="38">
        <v>0</v>
      </c>
      <c r="AA86" s="5">
        <v>0</v>
      </c>
      <c r="AB86" s="38">
        <v>0</v>
      </c>
      <c r="AC86" s="5">
        <v>0</v>
      </c>
      <c r="AD86" s="5">
        <v>1</v>
      </c>
      <c r="AE86" s="5">
        <v>0</v>
      </c>
      <c r="AF86" s="38">
        <v>0</v>
      </c>
      <c r="AG86" s="5">
        <v>0</v>
      </c>
      <c r="AH86" s="5">
        <v>1</v>
      </c>
      <c r="AI86" s="5">
        <v>1</v>
      </c>
      <c r="AJ86" s="5">
        <v>0</v>
      </c>
      <c r="AK86" s="5">
        <v>0</v>
      </c>
      <c r="AL86" s="5">
        <v>0</v>
      </c>
      <c r="AM86" s="5">
        <v>1</v>
      </c>
      <c r="AN86" s="5">
        <v>1</v>
      </c>
      <c r="AO86" s="5">
        <v>1</v>
      </c>
      <c r="AP86" s="5">
        <v>1</v>
      </c>
      <c r="AQ86" s="43">
        <v>1</v>
      </c>
      <c r="AR86" s="5">
        <v>0</v>
      </c>
      <c r="AS86" s="5">
        <v>1</v>
      </c>
      <c r="AT86" s="5">
        <v>1</v>
      </c>
      <c r="AU86" s="40">
        <v>6.3009447125524458</v>
      </c>
      <c r="AV86" s="40">
        <v>10.651460160655189</v>
      </c>
      <c r="AW86" s="41">
        <v>105</v>
      </c>
      <c r="AX86" s="41">
        <v>61</v>
      </c>
      <c r="AY86" s="41">
        <v>81.766933681105328</v>
      </c>
      <c r="AZ86" s="41">
        <v>20.33751611031218</v>
      </c>
      <c r="BA86" s="41">
        <v>22.123672065475269</v>
      </c>
      <c r="BB86" s="41">
        <v>7.1719989525683641</v>
      </c>
      <c r="BC86" s="41">
        <v>8.2524419095127683</v>
      </c>
      <c r="BD86" s="38">
        <v>108</v>
      </c>
      <c r="BE86" s="38">
        <v>12.78</v>
      </c>
      <c r="BF86" s="38">
        <v>0.69</v>
      </c>
      <c r="BG86" s="2">
        <v>125</v>
      </c>
      <c r="BH86" s="38">
        <v>17.100000000000001</v>
      </c>
      <c r="BI86" s="38">
        <v>48.23</v>
      </c>
      <c r="BJ86" s="2">
        <v>36.200000000000003</v>
      </c>
      <c r="BK86" s="40">
        <v>210.34152830955608</v>
      </c>
      <c r="BL86" s="38">
        <v>29.8</v>
      </c>
      <c r="BM86" s="38">
        <v>120</v>
      </c>
      <c r="BN86" s="38">
        <v>573</v>
      </c>
      <c r="BO86" s="2">
        <v>281</v>
      </c>
      <c r="BP86" s="38">
        <v>0.23</v>
      </c>
      <c r="BQ86" s="38">
        <v>8.1999999999999993</v>
      </c>
      <c r="BR86" s="40">
        <v>43.913840049860781</v>
      </c>
      <c r="BS86" s="38">
        <v>17.899999999999999</v>
      </c>
    </row>
    <row r="87" spans="1:71">
      <c r="A87" s="5">
        <v>0</v>
      </c>
      <c r="B87" s="38">
        <v>79</v>
      </c>
      <c r="C87" s="5">
        <v>1</v>
      </c>
      <c r="D87" s="5">
        <v>1</v>
      </c>
      <c r="E87" s="5">
        <v>0</v>
      </c>
      <c r="F87" s="5">
        <v>0</v>
      </c>
      <c r="G87" s="5">
        <v>0</v>
      </c>
      <c r="H87" s="5">
        <v>0</v>
      </c>
      <c r="I87" s="5">
        <v>0</v>
      </c>
      <c r="J87" s="5">
        <v>0</v>
      </c>
      <c r="K87" s="5">
        <v>0</v>
      </c>
      <c r="L87" s="5">
        <v>0</v>
      </c>
      <c r="M87" s="5">
        <v>1</v>
      </c>
      <c r="N87" s="5">
        <v>1</v>
      </c>
      <c r="O87" s="5">
        <v>1</v>
      </c>
      <c r="P87" s="5">
        <v>0</v>
      </c>
      <c r="Q87" s="5">
        <v>0</v>
      </c>
      <c r="R87" s="5">
        <v>0</v>
      </c>
      <c r="S87" s="5">
        <v>0</v>
      </c>
      <c r="T87" s="5">
        <v>0</v>
      </c>
      <c r="U87" s="1">
        <v>0</v>
      </c>
      <c r="V87" s="5">
        <v>1</v>
      </c>
      <c r="W87" s="5">
        <v>1</v>
      </c>
      <c r="X87" s="5">
        <v>1</v>
      </c>
      <c r="Y87" s="43">
        <v>0</v>
      </c>
      <c r="Z87" s="38">
        <v>0</v>
      </c>
      <c r="AA87" s="5">
        <v>0</v>
      </c>
      <c r="AB87" s="38">
        <v>0</v>
      </c>
      <c r="AC87" s="5">
        <v>0</v>
      </c>
      <c r="AD87" s="5">
        <v>1</v>
      </c>
      <c r="AE87" s="5">
        <v>0</v>
      </c>
      <c r="AF87" s="38">
        <v>0</v>
      </c>
      <c r="AG87" s="5">
        <v>0</v>
      </c>
      <c r="AH87" s="5">
        <v>1</v>
      </c>
      <c r="AI87" s="5">
        <v>1</v>
      </c>
      <c r="AJ87" s="5">
        <v>0</v>
      </c>
      <c r="AK87" s="5">
        <v>0</v>
      </c>
      <c r="AL87" s="5">
        <v>0</v>
      </c>
      <c r="AM87" s="5">
        <v>1</v>
      </c>
      <c r="AN87" s="5">
        <v>1</v>
      </c>
      <c r="AO87" s="5">
        <v>1</v>
      </c>
      <c r="AP87" s="5">
        <v>1</v>
      </c>
      <c r="AQ87" s="43">
        <v>1</v>
      </c>
      <c r="AR87" s="5">
        <v>0</v>
      </c>
      <c r="AS87" s="5">
        <v>1</v>
      </c>
      <c r="AT87" s="5">
        <v>1</v>
      </c>
      <c r="AU87" s="40">
        <v>3</v>
      </c>
      <c r="AV87" s="40">
        <v>12.777276642328635</v>
      </c>
      <c r="AW87" s="41">
        <v>103</v>
      </c>
      <c r="AX87" s="41">
        <v>109.76614412994172</v>
      </c>
      <c r="AY87" s="41">
        <v>67.372082755988274</v>
      </c>
      <c r="AZ87" s="41">
        <v>15</v>
      </c>
      <c r="BA87" s="41">
        <v>20.890207528015029</v>
      </c>
      <c r="BB87" s="41">
        <v>6.2145287316592732</v>
      </c>
      <c r="BC87" s="41">
        <v>11.446008747825935</v>
      </c>
      <c r="BD87" s="38">
        <v>113</v>
      </c>
      <c r="BE87" s="38">
        <v>10</v>
      </c>
      <c r="BF87" s="38">
        <v>0.37</v>
      </c>
      <c r="BG87" s="2">
        <v>237</v>
      </c>
      <c r="BH87" s="38">
        <v>17.8</v>
      </c>
      <c r="BI87" s="38">
        <v>51.09</v>
      </c>
      <c r="BJ87" s="2">
        <v>31.4</v>
      </c>
      <c r="BK87" s="40">
        <v>62.559617378606688</v>
      </c>
      <c r="BL87" s="38">
        <v>20</v>
      </c>
      <c r="BM87" s="38">
        <v>61</v>
      </c>
      <c r="BN87" s="38">
        <v>592</v>
      </c>
      <c r="BO87" s="2">
        <v>20</v>
      </c>
      <c r="BP87" s="38">
        <v>0.01</v>
      </c>
      <c r="BQ87" s="38">
        <v>0.47</v>
      </c>
      <c r="BR87" s="40">
        <v>10</v>
      </c>
      <c r="BS87" s="38">
        <v>13.4</v>
      </c>
    </row>
    <row r="88" spans="1:71">
      <c r="A88" s="5">
        <v>0</v>
      </c>
      <c r="B88" s="38">
        <v>79</v>
      </c>
      <c r="C88" s="5">
        <v>1</v>
      </c>
      <c r="D88" s="5">
        <v>1</v>
      </c>
      <c r="E88" s="5">
        <v>0</v>
      </c>
      <c r="F88" s="5">
        <v>0</v>
      </c>
      <c r="G88" s="5">
        <v>0</v>
      </c>
      <c r="H88" s="5">
        <v>0</v>
      </c>
      <c r="I88" s="5">
        <v>0</v>
      </c>
      <c r="J88" s="5">
        <v>0</v>
      </c>
      <c r="K88" s="5">
        <v>0</v>
      </c>
      <c r="L88" s="5">
        <v>0</v>
      </c>
      <c r="M88" s="5">
        <v>1</v>
      </c>
      <c r="N88" s="5">
        <v>1</v>
      </c>
      <c r="O88" s="5">
        <v>1</v>
      </c>
      <c r="P88" s="5">
        <v>0</v>
      </c>
      <c r="Q88" s="5">
        <v>0</v>
      </c>
      <c r="R88" s="5">
        <v>0</v>
      </c>
      <c r="S88" s="5">
        <v>0</v>
      </c>
      <c r="T88" s="5">
        <v>0</v>
      </c>
      <c r="U88" s="1">
        <v>0</v>
      </c>
      <c r="V88" s="5">
        <v>1</v>
      </c>
      <c r="W88" s="5">
        <v>1</v>
      </c>
      <c r="X88" s="5">
        <v>1</v>
      </c>
      <c r="Y88" s="43">
        <v>0</v>
      </c>
      <c r="Z88" s="38">
        <v>0</v>
      </c>
      <c r="AA88" s="5">
        <v>0</v>
      </c>
      <c r="AB88" s="38">
        <v>0</v>
      </c>
      <c r="AC88" s="5">
        <v>0</v>
      </c>
      <c r="AD88" s="5">
        <v>1</v>
      </c>
      <c r="AE88" s="5">
        <v>0</v>
      </c>
      <c r="AF88" s="38">
        <v>0</v>
      </c>
      <c r="AG88" s="5">
        <v>0</v>
      </c>
      <c r="AH88" s="5">
        <v>1</v>
      </c>
      <c r="AI88" s="5">
        <v>1</v>
      </c>
      <c r="AJ88" s="5">
        <v>0</v>
      </c>
      <c r="AK88" s="5">
        <v>0</v>
      </c>
      <c r="AL88" s="5">
        <v>0</v>
      </c>
      <c r="AM88" s="5">
        <v>1</v>
      </c>
      <c r="AN88" s="5">
        <v>1</v>
      </c>
      <c r="AO88" s="5">
        <v>1</v>
      </c>
      <c r="AP88" s="5">
        <v>1</v>
      </c>
      <c r="AQ88" s="43">
        <v>1</v>
      </c>
      <c r="AR88" s="5">
        <v>0</v>
      </c>
      <c r="AS88" s="5">
        <v>1</v>
      </c>
      <c r="AT88" s="5">
        <v>1</v>
      </c>
      <c r="AU88" s="40">
        <v>9.8309032854552996</v>
      </c>
      <c r="AV88" s="40">
        <v>9.9010255156699056</v>
      </c>
      <c r="AW88" s="41">
        <v>116.53151839601044</v>
      </c>
      <c r="AX88" s="41">
        <v>55</v>
      </c>
      <c r="AY88" s="41">
        <v>71.365883395476914</v>
      </c>
      <c r="AZ88" s="41">
        <v>20.962341112259722</v>
      </c>
      <c r="BA88" s="41">
        <v>19.97937009596092</v>
      </c>
      <c r="BB88" s="41">
        <v>7.9243787514035908</v>
      </c>
      <c r="BC88" s="41">
        <v>11.786648754922549</v>
      </c>
      <c r="BD88" s="38">
        <v>120</v>
      </c>
      <c r="BE88" s="38">
        <v>11.85</v>
      </c>
      <c r="BF88" s="38">
        <v>0.35</v>
      </c>
      <c r="BG88" s="38">
        <v>249</v>
      </c>
      <c r="BH88" s="38">
        <v>14.5</v>
      </c>
      <c r="BI88" s="38">
        <v>13</v>
      </c>
      <c r="BJ88" s="38">
        <v>29.6</v>
      </c>
      <c r="BK88" s="40">
        <v>179.041197633769</v>
      </c>
      <c r="BL88" s="38">
        <v>15</v>
      </c>
      <c r="BM88" s="38">
        <v>92</v>
      </c>
      <c r="BN88" s="38">
        <v>1144</v>
      </c>
      <c r="BO88" s="38">
        <v>113</v>
      </c>
      <c r="BP88" s="38">
        <v>0.16</v>
      </c>
      <c r="BQ88" s="38">
        <v>0.73</v>
      </c>
      <c r="BR88" s="40">
        <v>34.424358641913116</v>
      </c>
      <c r="BS88" s="38">
        <v>23.43</v>
      </c>
    </row>
    <row r="89" spans="1:71">
      <c r="A89" s="5">
        <v>1</v>
      </c>
      <c r="B89" s="38">
        <v>71</v>
      </c>
      <c r="C89" s="5">
        <v>1</v>
      </c>
      <c r="D89" s="5">
        <v>1</v>
      </c>
      <c r="E89" s="5">
        <v>0</v>
      </c>
      <c r="F89" s="5">
        <v>0</v>
      </c>
      <c r="G89" s="5">
        <v>0</v>
      </c>
      <c r="H89" s="5">
        <v>0</v>
      </c>
      <c r="I89" s="5">
        <v>0</v>
      </c>
      <c r="J89" s="5">
        <v>0</v>
      </c>
      <c r="K89" s="5">
        <v>0</v>
      </c>
      <c r="L89" s="5">
        <v>0</v>
      </c>
      <c r="M89" s="5">
        <v>1</v>
      </c>
      <c r="N89" s="5">
        <v>1</v>
      </c>
      <c r="O89" s="5">
        <v>1</v>
      </c>
      <c r="P89" s="5">
        <v>0</v>
      </c>
      <c r="Q89" s="5">
        <v>0</v>
      </c>
      <c r="R89" s="5">
        <v>0</v>
      </c>
      <c r="S89" s="5">
        <v>0</v>
      </c>
      <c r="T89" s="5">
        <v>0</v>
      </c>
      <c r="U89" s="1">
        <v>0</v>
      </c>
      <c r="V89" s="5">
        <v>1</v>
      </c>
      <c r="W89" s="5">
        <v>1</v>
      </c>
      <c r="X89" s="5">
        <v>1</v>
      </c>
      <c r="Y89" s="43">
        <v>0</v>
      </c>
      <c r="Z89" s="38">
        <v>0</v>
      </c>
      <c r="AA89" s="5">
        <v>0</v>
      </c>
      <c r="AB89" s="38">
        <v>0</v>
      </c>
      <c r="AC89" s="5">
        <v>0</v>
      </c>
      <c r="AD89" s="5">
        <v>1</v>
      </c>
      <c r="AE89" s="5">
        <v>0</v>
      </c>
      <c r="AF89" s="38">
        <v>0</v>
      </c>
      <c r="AG89" s="5">
        <v>0</v>
      </c>
      <c r="AH89" s="5">
        <v>1</v>
      </c>
      <c r="AI89" s="5">
        <v>1</v>
      </c>
      <c r="AJ89" s="5">
        <v>0</v>
      </c>
      <c r="AK89" s="5">
        <v>0</v>
      </c>
      <c r="AL89" s="5">
        <v>0</v>
      </c>
      <c r="AM89" s="5">
        <v>1</v>
      </c>
      <c r="AN89" s="5">
        <v>1</v>
      </c>
      <c r="AO89" s="5">
        <v>1</v>
      </c>
      <c r="AP89" s="5">
        <v>1</v>
      </c>
      <c r="AQ89" s="43">
        <v>1</v>
      </c>
      <c r="AR89" s="5">
        <v>0</v>
      </c>
      <c r="AS89" s="5">
        <v>1</v>
      </c>
      <c r="AT89" s="5">
        <v>1</v>
      </c>
      <c r="AU89" s="40">
        <v>7.8101751625803475</v>
      </c>
      <c r="AV89" s="40">
        <v>12.927915730478496</v>
      </c>
      <c r="AW89" s="41">
        <v>126.85989588316949</v>
      </c>
      <c r="AX89" s="41">
        <v>50</v>
      </c>
      <c r="AY89" s="41">
        <v>84.686858711997189</v>
      </c>
      <c r="AZ89" s="41">
        <v>18.009239795918884</v>
      </c>
      <c r="BA89" s="41">
        <v>22</v>
      </c>
      <c r="BB89" s="41">
        <v>16</v>
      </c>
      <c r="BC89" s="41">
        <v>18</v>
      </c>
      <c r="BD89" s="38">
        <v>115</v>
      </c>
      <c r="BE89" s="38">
        <v>18.239999999999998</v>
      </c>
      <c r="BF89" s="38">
        <v>0.14000000000000001</v>
      </c>
      <c r="BG89" s="2">
        <v>330</v>
      </c>
      <c r="BH89" s="38">
        <v>13.3</v>
      </c>
      <c r="BI89" s="38">
        <v>27.94</v>
      </c>
      <c r="BJ89" s="2">
        <v>37.5</v>
      </c>
      <c r="BK89" s="40">
        <v>80.572986824901108</v>
      </c>
      <c r="BL89" s="38">
        <v>33</v>
      </c>
      <c r="BM89" s="38">
        <v>70</v>
      </c>
      <c r="BN89" s="38">
        <v>593</v>
      </c>
      <c r="BO89" s="2">
        <v>88</v>
      </c>
      <c r="BP89" s="38">
        <v>0.01</v>
      </c>
      <c r="BQ89" s="38">
        <v>1.01</v>
      </c>
      <c r="BR89" s="40">
        <v>29.670428731723369</v>
      </c>
      <c r="BS89" s="38">
        <v>15.78</v>
      </c>
    </row>
    <row r="90" spans="1:71">
      <c r="A90" s="5">
        <v>1</v>
      </c>
      <c r="B90" s="38">
        <v>72</v>
      </c>
      <c r="C90" s="5">
        <v>1</v>
      </c>
      <c r="D90" s="5">
        <v>1</v>
      </c>
      <c r="E90" s="5">
        <v>0</v>
      </c>
      <c r="F90" s="5">
        <v>0</v>
      </c>
      <c r="G90" s="5">
        <v>0</v>
      </c>
      <c r="H90" s="5">
        <v>0</v>
      </c>
      <c r="I90" s="5">
        <v>0</v>
      </c>
      <c r="J90" s="5">
        <v>0</v>
      </c>
      <c r="K90" s="5">
        <v>0</v>
      </c>
      <c r="L90" s="5">
        <v>0</v>
      </c>
      <c r="M90" s="5">
        <v>1</v>
      </c>
      <c r="N90" s="5">
        <v>1</v>
      </c>
      <c r="O90" s="5">
        <v>1</v>
      </c>
      <c r="P90" s="5">
        <v>0</v>
      </c>
      <c r="Q90" s="5">
        <v>0</v>
      </c>
      <c r="R90" s="5">
        <v>0</v>
      </c>
      <c r="S90" s="5">
        <v>0</v>
      </c>
      <c r="T90" s="5">
        <v>0</v>
      </c>
      <c r="U90" s="1">
        <v>0</v>
      </c>
      <c r="V90" s="5">
        <v>1</v>
      </c>
      <c r="W90" s="5">
        <v>1</v>
      </c>
      <c r="X90" s="5">
        <v>1</v>
      </c>
      <c r="Y90" s="43">
        <v>0</v>
      </c>
      <c r="Z90" s="38">
        <v>0</v>
      </c>
      <c r="AA90" s="5">
        <v>0</v>
      </c>
      <c r="AB90" s="38">
        <v>0</v>
      </c>
      <c r="AC90" s="5">
        <v>0</v>
      </c>
      <c r="AD90" s="5">
        <v>1</v>
      </c>
      <c r="AE90" s="5">
        <v>0</v>
      </c>
      <c r="AF90" s="38">
        <v>0</v>
      </c>
      <c r="AG90" s="5">
        <v>0</v>
      </c>
      <c r="AH90" s="5">
        <v>1</v>
      </c>
      <c r="AI90" s="5">
        <v>1</v>
      </c>
      <c r="AJ90" s="5">
        <v>0</v>
      </c>
      <c r="AK90" s="5">
        <v>0</v>
      </c>
      <c r="AL90" s="5">
        <v>0</v>
      </c>
      <c r="AM90" s="5">
        <v>1</v>
      </c>
      <c r="AN90" s="5">
        <v>1</v>
      </c>
      <c r="AO90" s="5">
        <v>1</v>
      </c>
      <c r="AP90" s="5">
        <v>1</v>
      </c>
      <c r="AQ90" s="43">
        <v>1</v>
      </c>
      <c r="AR90" s="5">
        <v>0</v>
      </c>
      <c r="AS90" s="5">
        <v>1</v>
      </c>
      <c r="AT90" s="5">
        <v>1</v>
      </c>
      <c r="AU90" s="40">
        <v>2.1128802504949573</v>
      </c>
      <c r="AV90" s="40">
        <v>12.43586709338426</v>
      </c>
      <c r="AW90" s="41">
        <v>71.754918427204345</v>
      </c>
      <c r="AX90" s="41">
        <v>63.270917201312997</v>
      </c>
      <c r="AY90" s="41">
        <v>58.422409198303093</v>
      </c>
      <c r="AZ90" s="41">
        <v>19</v>
      </c>
      <c r="BA90" s="41">
        <v>21.380833447808712</v>
      </c>
      <c r="BB90" s="41">
        <v>12</v>
      </c>
      <c r="BC90" s="41">
        <v>6.1198320736726313</v>
      </c>
      <c r="BD90" s="1">
        <v>112</v>
      </c>
      <c r="BE90" s="5">
        <v>4.1500000000000004</v>
      </c>
      <c r="BF90" s="5">
        <v>0.33</v>
      </c>
      <c r="BG90" s="2">
        <v>264</v>
      </c>
      <c r="BH90" s="5">
        <v>13.9</v>
      </c>
      <c r="BI90" s="5">
        <v>1.68</v>
      </c>
      <c r="BJ90" s="2">
        <v>33.799999999999997</v>
      </c>
      <c r="BK90" s="40">
        <v>105.75812115260803</v>
      </c>
      <c r="BL90" s="5">
        <v>6.5</v>
      </c>
      <c r="BM90" s="5">
        <v>79</v>
      </c>
      <c r="BN90" s="5">
        <v>397</v>
      </c>
      <c r="BO90" s="2">
        <v>1731</v>
      </c>
      <c r="BP90" s="5">
        <v>0</v>
      </c>
      <c r="BQ90" s="5">
        <v>0.27</v>
      </c>
      <c r="BR90" s="40">
        <v>15.023261047213531</v>
      </c>
      <c r="BS90" s="5">
        <v>21.77</v>
      </c>
    </row>
    <row r="91" spans="1:71">
      <c r="A91" s="5">
        <v>1</v>
      </c>
      <c r="B91" s="5">
        <v>66</v>
      </c>
      <c r="C91" s="5">
        <v>1</v>
      </c>
      <c r="D91" s="5">
        <v>1</v>
      </c>
      <c r="E91" s="5">
        <v>0</v>
      </c>
      <c r="F91" s="5">
        <v>0</v>
      </c>
      <c r="G91" s="5">
        <v>0</v>
      </c>
      <c r="H91" s="5">
        <v>0</v>
      </c>
      <c r="I91" s="5">
        <v>0</v>
      </c>
      <c r="J91" s="5">
        <v>0</v>
      </c>
      <c r="K91" s="5">
        <v>0</v>
      </c>
      <c r="L91" s="5">
        <v>0</v>
      </c>
      <c r="M91" s="5">
        <v>1</v>
      </c>
      <c r="N91" s="5">
        <v>1</v>
      </c>
      <c r="O91" s="5">
        <v>1</v>
      </c>
      <c r="P91" s="5">
        <v>0</v>
      </c>
      <c r="Q91" s="5">
        <v>0</v>
      </c>
      <c r="R91" s="5">
        <v>0</v>
      </c>
      <c r="S91" s="5">
        <v>0</v>
      </c>
      <c r="T91" s="5">
        <v>0</v>
      </c>
      <c r="U91" s="1">
        <v>0</v>
      </c>
      <c r="V91" s="5">
        <v>1</v>
      </c>
      <c r="W91" s="39">
        <v>0</v>
      </c>
      <c r="X91" s="5">
        <v>0</v>
      </c>
      <c r="Y91" s="5">
        <v>0</v>
      </c>
      <c r="Z91" s="5">
        <v>0</v>
      </c>
      <c r="AA91" s="5">
        <v>0</v>
      </c>
      <c r="AB91" s="5">
        <v>0</v>
      </c>
      <c r="AC91" s="5">
        <v>0</v>
      </c>
      <c r="AD91" s="5">
        <v>1</v>
      </c>
      <c r="AE91" s="5">
        <v>0</v>
      </c>
      <c r="AF91" s="38">
        <v>0</v>
      </c>
      <c r="AG91" s="5">
        <v>0</v>
      </c>
      <c r="AH91" s="5">
        <v>1</v>
      </c>
      <c r="AI91" s="5">
        <v>1</v>
      </c>
      <c r="AJ91" s="5">
        <v>0</v>
      </c>
      <c r="AK91" s="5">
        <v>0</v>
      </c>
      <c r="AL91" s="5">
        <v>0</v>
      </c>
      <c r="AM91" s="5">
        <v>1</v>
      </c>
      <c r="AN91" s="5">
        <v>1</v>
      </c>
      <c r="AO91" s="5">
        <v>1</v>
      </c>
      <c r="AP91" s="5">
        <v>1</v>
      </c>
      <c r="AQ91" s="43">
        <v>1</v>
      </c>
      <c r="AR91" s="5">
        <v>0</v>
      </c>
      <c r="AS91" s="5">
        <v>1</v>
      </c>
      <c r="AT91" s="5">
        <v>1</v>
      </c>
      <c r="AU91" s="40">
        <v>9.4741675934572296</v>
      </c>
      <c r="AV91" s="40">
        <v>13.535778547219785</v>
      </c>
      <c r="AW91" s="41">
        <v>92</v>
      </c>
      <c r="AX91" s="41">
        <v>119.81152135930475</v>
      </c>
      <c r="AY91" s="41">
        <v>79.718649983190517</v>
      </c>
      <c r="AZ91" s="41">
        <v>19.241474393751925</v>
      </c>
      <c r="BA91" s="41">
        <v>26</v>
      </c>
      <c r="BB91" s="41">
        <v>9.1290619238510704</v>
      </c>
      <c r="BC91" s="41">
        <v>6.1985775644633874</v>
      </c>
      <c r="BD91" s="38">
        <v>109</v>
      </c>
      <c r="BE91" s="5">
        <v>18.57</v>
      </c>
      <c r="BF91" s="5">
        <v>0.73</v>
      </c>
      <c r="BG91" s="2">
        <v>133</v>
      </c>
      <c r="BH91" s="5">
        <v>15.1</v>
      </c>
      <c r="BI91" s="5">
        <v>69.84</v>
      </c>
      <c r="BJ91" s="2">
        <v>38.200000000000003</v>
      </c>
      <c r="BK91" s="40">
        <v>208.9134622521704</v>
      </c>
      <c r="BL91" s="5">
        <v>14.6</v>
      </c>
      <c r="BM91" s="5">
        <v>63</v>
      </c>
      <c r="BN91" s="5">
        <v>858</v>
      </c>
      <c r="BO91" s="2">
        <v>31</v>
      </c>
      <c r="BP91" s="5">
        <v>0.1</v>
      </c>
      <c r="BQ91" s="5">
        <v>2.2200000000000002</v>
      </c>
      <c r="BR91" s="40">
        <v>8</v>
      </c>
      <c r="BS91" s="5">
        <v>21.2</v>
      </c>
    </row>
    <row r="92" spans="1:71">
      <c r="A92" s="5">
        <v>0</v>
      </c>
      <c r="B92" s="38">
        <v>79</v>
      </c>
      <c r="C92" s="5">
        <v>1</v>
      </c>
      <c r="D92" s="5">
        <v>1</v>
      </c>
      <c r="E92" s="5">
        <v>0</v>
      </c>
      <c r="F92" s="5">
        <v>0</v>
      </c>
      <c r="G92" s="5">
        <v>0</v>
      </c>
      <c r="H92" s="5">
        <v>0</v>
      </c>
      <c r="I92" s="5">
        <v>0</v>
      </c>
      <c r="J92" s="5">
        <v>0</v>
      </c>
      <c r="K92" s="5">
        <v>0</v>
      </c>
      <c r="L92" s="5">
        <v>0</v>
      </c>
      <c r="M92" s="5">
        <v>1</v>
      </c>
      <c r="N92" s="5">
        <v>1</v>
      </c>
      <c r="O92" s="5">
        <v>1</v>
      </c>
      <c r="P92" s="5">
        <v>0</v>
      </c>
      <c r="Q92" s="5">
        <v>0</v>
      </c>
      <c r="R92" s="5">
        <v>0</v>
      </c>
      <c r="S92" s="5">
        <v>0</v>
      </c>
      <c r="T92" s="5">
        <v>0</v>
      </c>
      <c r="U92" s="1">
        <v>0</v>
      </c>
      <c r="V92" s="5">
        <v>1</v>
      </c>
      <c r="W92" s="39">
        <v>0</v>
      </c>
      <c r="X92" s="5">
        <v>0</v>
      </c>
      <c r="Y92" s="5">
        <v>0</v>
      </c>
      <c r="Z92" s="5">
        <v>0</v>
      </c>
      <c r="AA92" s="5">
        <v>0</v>
      </c>
      <c r="AB92" s="5">
        <v>0</v>
      </c>
      <c r="AC92" s="5">
        <v>0</v>
      </c>
      <c r="AD92" s="5">
        <v>1</v>
      </c>
      <c r="AE92" s="5">
        <v>0</v>
      </c>
      <c r="AF92" s="38">
        <v>0</v>
      </c>
      <c r="AG92" s="5">
        <v>0</v>
      </c>
      <c r="AH92" s="5">
        <v>1</v>
      </c>
      <c r="AI92" s="5">
        <v>1</v>
      </c>
      <c r="AJ92" s="5">
        <v>0</v>
      </c>
      <c r="AK92" s="5">
        <v>0</v>
      </c>
      <c r="AL92" s="5">
        <v>0</v>
      </c>
      <c r="AM92" s="5">
        <v>1</v>
      </c>
      <c r="AN92" s="5">
        <v>1</v>
      </c>
      <c r="AO92" s="5">
        <v>1</v>
      </c>
      <c r="AP92" s="5">
        <v>1</v>
      </c>
      <c r="AQ92" s="43">
        <v>1</v>
      </c>
      <c r="AR92" s="5">
        <v>0</v>
      </c>
      <c r="AS92" s="5">
        <v>1</v>
      </c>
      <c r="AT92" s="5">
        <v>1</v>
      </c>
      <c r="AU92" s="40">
        <v>3</v>
      </c>
      <c r="AV92" s="40">
        <v>14.846295160252716</v>
      </c>
      <c r="AW92" s="41">
        <v>138.75126453882996</v>
      </c>
      <c r="AX92" s="41">
        <v>88</v>
      </c>
      <c r="AY92" s="41">
        <v>53.739167280211554</v>
      </c>
      <c r="AZ92" s="41">
        <v>23.703555400394883</v>
      </c>
      <c r="BA92" s="41">
        <v>22.149822919943361</v>
      </c>
      <c r="BB92" s="41">
        <v>7.604249869850169</v>
      </c>
      <c r="BC92" s="41">
        <v>6.9698520382384199</v>
      </c>
      <c r="BD92" s="1">
        <v>152</v>
      </c>
      <c r="BE92" s="38">
        <v>10.1</v>
      </c>
      <c r="BF92" s="38">
        <v>0.45</v>
      </c>
      <c r="BG92" s="2">
        <v>232</v>
      </c>
      <c r="BH92" s="38">
        <v>17.100000000000001</v>
      </c>
      <c r="BI92" s="38">
        <v>2.15</v>
      </c>
      <c r="BJ92" s="2">
        <v>35.299999999999997</v>
      </c>
      <c r="BK92" s="40">
        <v>57.540295645259093</v>
      </c>
      <c r="BL92" s="38">
        <v>13.6</v>
      </c>
      <c r="BM92" s="38">
        <v>56</v>
      </c>
      <c r="BN92" s="38">
        <v>269</v>
      </c>
      <c r="BO92" s="2">
        <v>113</v>
      </c>
      <c r="BP92" s="38">
        <v>0.01</v>
      </c>
      <c r="BQ92" s="38">
        <v>0.64</v>
      </c>
      <c r="BR92" s="40">
        <v>33.329000976967684</v>
      </c>
      <c r="BS92" s="38">
        <v>22.11</v>
      </c>
    </row>
    <row r="93" spans="1:71">
      <c r="A93" s="5">
        <v>0</v>
      </c>
      <c r="B93" s="38">
        <v>79</v>
      </c>
      <c r="C93" s="5">
        <v>1</v>
      </c>
      <c r="D93" s="5">
        <v>1</v>
      </c>
      <c r="E93" s="5">
        <v>0</v>
      </c>
      <c r="F93" s="5">
        <v>0</v>
      </c>
      <c r="G93" s="5">
        <v>0</v>
      </c>
      <c r="H93" s="5">
        <v>0</v>
      </c>
      <c r="I93" s="5">
        <v>0</v>
      </c>
      <c r="J93" s="5">
        <v>0</v>
      </c>
      <c r="K93" s="5">
        <v>0</v>
      </c>
      <c r="L93" s="5">
        <v>0</v>
      </c>
      <c r="M93" s="5">
        <v>1</v>
      </c>
      <c r="N93" s="5">
        <v>1</v>
      </c>
      <c r="O93" s="5">
        <v>1</v>
      </c>
      <c r="P93" s="5">
        <v>0</v>
      </c>
      <c r="Q93" s="5">
        <v>0</v>
      </c>
      <c r="R93" s="5">
        <v>0</v>
      </c>
      <c r="S93" s="5">
        <v>0</v>
      </c>
      <c r="T93" s="5">
        <v>0</v>
      </c>
      <c r="U93" s="1">
        <v>0</v>
      </c>
      <c r="V93" s="5">
        <v>1</v>
      </c>
      <c r="W93" s="39">
        <v>0</v>
      </c>
      <c r="X93" s="5">
        <v>0</v>
      </c>
      <c r="Y93" s="5">
        <v>0</v>
      </c>
      <c r="Z93" s="5">
        <v>0</v>
      </c>
      <c r="AA93" s="5">
        <v>0</v>
      </c>
      <c r="AB93" s="5">
        <v>0</v>
      </c>
      <c r="AC93" s="5">
        <v>0</v>
      </c>
      <c r="AD93" s="5">
        <v>1</v>
      </c>
      <c r="AE93" s="5">
        <v>0</v>
      </c>
      <c r="AF93" s="38">
        <v>0</v>
      </c>
      <c r="AG93" s="5">
        <v>0</v>
      </c>
      <c r="AH93" s="5">
        <v>1</v>
      </c>
      <c r="AI93" s="5">
        <v>1</v>
      </c>
      <c r="AJ93" s="5">
        <v>0</v>
      </c>
      <c r="AK93" s="5">
        <v>0</v>
      </c>
      <c r="AL93" s="5">
        <v>0</v>
      </c>
      <c r="AM93" s="5">
        <v>1</v>
      </c>
      <c r="AN93" s="5">
        <v>1</v>
      </c>
      <c r="AO93" s="5">
        <v>1</v>
      </c>
      <c r="AP93" s="5">
        <v>1</v>
      </c>
      <c r="AQ93" s="43">
        <v>1</v>
      </c>
      <c r="AR93" s="5">
        <v>0</v>
      </c>
      <c r="AS93" s="5">
        <v>1</v>
      </c>
      <c r="AT93" s="5">
        <v>1</v>
      </c>
      <c r="AU93" s="40">
        <v>3.8563537822343892</v>
      </c>
      <c r="AV93" s="40">
        <v>14.746601950123809</v>
      </c>
      <c r="AW93" s="41">
        <v>114.7923163306982</v>
      </c>
      <c r="AX93" s="41">
        <v>105.93778606854252</v>
      </c>
      <c r="AY93" s="41">
        <v>53.665451957968443</v>
      </c>
      <c r="AZ93" s="41">
        <v>22.286871231024577</v>
      </c>
      <c r="BA93" s="41">
        <v>19.785298890325524</v>
      </c>
      <c r="BB93" s="41">
        <v>8.731187545061216</v>
      </c>
      <c r="BC93" s="41">
        <v>11.823985639904691</v>
      </c>
      <c r="BD93" s="1">
        <v>125</v>
      </c>
      <c r="BE93" s="38">
        <v>10.1</v>
      </c>
      <c r="BF93" s="38">
        <v>0.45</v>
      </c>
      <c r="BG93" s="2">
        <v>290</v>
      </c>
      <c r="BH93" s="38">
        <v>17.100000000000001</v>
      </c>
      <c r="BI93" s="38">
        <v>2.15</v>
      </c>
      <c r="BJ93" s="2">
        <v>29.5</v>
      </c>
      <c r="BK93" s="40">
        <v>85.440308584231914</v>
      </c>
      <c r="BL93" s="38">
        <v>13.6</v>
      </c>
      <c r="BM93" s="38">
        <v>56</v>
      </c>
      <c r="BN93" s="38">
        <v>269</v>
      </c>
      <c r="BO93" s="2">
        <v>42</v>
      </c>
      <c r="BP93" s="38">
        <v>0.01</v>
      </c>
      <c r="BQ93" s="38">
        <v>0.64</v>
      </c>
      <c r="BR93" s="40">
        <v>29.593308592761382</v>
      </c>
      <c r="BS93" s="38">
        <v>22.11</v>
      </c>
    </row>
    <row r="94" spans="1:71">
      <c r="A94" s="5">
        <v>0</v>
      </c>
      <c r="B94" s="38">
        <v>83</v>
      </c>
      <c r="C94" s="5">
        <v>1</v>
      </c>
      <c r="D94" s="5">
        <v>1</v>
      </c>
      <c r="E94" s="5">
        <v>0</v>
      </c>
      <c r="F94" s="5">
        <v>0</v>
      </c>
      <c r="G94" s="5">
        <v>0</v>
      </c>
      <c r="H94" s="5">
        <v>0</v>
      </c>
      <c r="I94" s="5">
        <v>0</v>
      </c>
      <c r="J94" s="5">
        <v>0</v>
      </c>
      <c r="K94" s="5">
        <v>0</v>
      </c>
      <c r="L94" s="5">
        <v>0</v>
      </c>
      <c r="M94" s="5">
        <v>1</v>
      </c>
      <c r="N94" s="5">
        <v>1</v>
      </c>
      <c r="O94" s="5">
        <v>1</v>
      </c>
      <c r="P94" s="5">
        <v>0</v>
      </c>
      <c r="Q94" s="5">
        <v>0</v>
      </c>
      <c r="R94" s="5">
        <v>0</v>
      </c>
      <c r="S94" s="5">
        <v>0</v>
      </c>
      <c r="T94" s="5">
        <v>0</v>
      </c>
      <c r="U94" s="1">
        <v>0</v>
      </c>
      <c r="V94" s="5">
        <v>1</v>
      </c>
      <c r="W94" s="39">
        <v>0</v>
      </c>
      <c r="X94" s="5">
        <v>0</v>
      </c>
      <c r="Y94" s="5">
        <v>0</v>
      </c>
      <c r="Z94" s="5">
        <v>0</v>
      </c>
      <c r="AA94" s="5">
        <v>0</v>
      </c>
      <c r="AB94" s="5">
        <v>0</v>
      </c>
      <c r="AC94" s="5">
        <v>0</v>
      </c>
      <c r="AD94" s="38">
        <v>0</v>
      </c>
      <c r="AE94" s="5">
        <v>0</v>
      </c>
      <c r="AF94" s="38">
        <v>0</v>
      </c>
      <c r="AG94" s="5">
        <v>0</v>
      </c>
      <c r="AH94" s="5">
        <v>1</v>
      </c>
      <c r="AI94" s="5">
        <v>1</v>
      </c>
      <c r="AJ94" s="5">
        <v>0</v>
      </c>
      <c r="AK94" s="5">
        <v>0</v>
      </c>
      <c r="AL94" s="5">
        <v>0</v>
      </c>
      <c r="AM94" s="5">
        <v>1</v>
      </c>
      <c r="AN94" s="5">
        <v>1</v>
      </c>
      <c r="AO94" s="5">
        <v>1</v>
      </c>
      <c r="AP94" s="5">
        <v>1</v>
      </c>
      <c r="AQ94" s="43">
        <v>1</v>
      </c>
      <c r="AR94" s="5">
        <v>0</v>
      </c>
      <c r="AS94" s="5">
        <v>1</v>
      </c>
      <c r="AT94" s="5">
        <v>1</v>
      </c>
      <c r="AU94" s="40">
        <v>4.0398171535397864</v>
      </c>
      <c r="AV94" s="40">
        <v>13.912508643233485</v>
      </c>
      <c r="AW94" s="41">
        <v>98</v>
      </c>
      <c r="AX94" s="41">
        <v>102.2417161642782</v>
      </c>
      <c r="AY94" s="41">
        <v>81.36161107340385</v>
      </c>
      <c r="AZ94" s="41">
        <v>18.742433459166794</v>
      </c>
      <c r="BA94" s="41">
        <v>22.267650914944298</v>
      </c>
      <c r="BB94" s="41">
        <v>8.3982455516013275</v>
      </c>
      <c r="BC94" s="41">
        <v>9.0969779774310027</v>
      </c>
      <c r="BD94" s="1">
        <v>117</v>
      </c>
      <c r="BE94" s="38">
        <v>8.3800000000000008</v>
      </c>
      <c r="BF94" s="38">
        <v>0.16</v>
      </c>
      <c r="BG94" s="38">
        <v>197</v>
      </c>
      <c r="BH94" s="38">
        <v>13.9</v>
      </c>
      <c r="BI94" s="38">
        <v>37.44</v>
      </c>
      <c r="BJ94" s="38">
        <v>27</v>
      </c>
      <c r="BK94" s="40">
        <v>167.06313524942578</v>
      </c>
      <c r="BL94" s="38">
        <v>20.100000000000001</v>
      </c>
      <c r="BM94" s="38">
        <v>44</v>
      </c>
      <c r="BN94" s="38">
        <v>713</v>
      </c>
      <c r="BO94" s="38">
        <v>106</v>
      </c>
      <c r="BP94" s="38">
        <v>1.07</v>
      </c>
      <c r="BQ94" s="38">
        <v>2.2400000000000002</v>
      </c>
      <c r="BR94" s="40">
        <v>35.188863439056533</v>
      </c>
      <c r="BS94" s="38">
        <v>18.399999999999999</v>
      </c>
    </row>
    <row r="95" spans="1:71">
      <c r="A95" s="5">
        <v>1</v>
      </c>
      <c r="B95" s="5">
        <v>73</v>
      </c>
      <c r="C95" s="5">
        <v>1</v>
      </c>
      <c r="D95" s="5">
        <v>1</v>
      </c>
      <c r="E95" s="5">
        <v>0</v>
      </c>
      <c r="F95" s="5">
        <v>0</v>
      </c>
      <c r="G95" s="5">
        <v>0</v>
      </c>
      <c r="H95" s="5">
        <v>0</v>
      </c>
      <c r="I95" s="5">
        <v>0</v>
      </c>
      <c r="J95" s="5">
        <v>0</v>
      </c>
      <c r="K95" s="5">
        <v>0</v>
      </c>
      <c r="L95" s="5">
        <v>0</v>
      </c>
      <c r="M95" s="5">
        <v>1</v>
      </c>
      <c r="N95" s="5">
        <v>1</v>
      </c>
      <c r="O95" s="5">
        <v>1</v>
      </c>
      <c r="P95" s="5">
        <v>0</v>
      </c>
      <c r="Q95" s="5">
        <v>0</v>
      </c>
      <c r="R95" s="5">
        <v>0</v>
      </c>
      <c r="S95" s="5">
        <v>0</v>
      </c>
      <c r="T95" s="5">
        <v>0</v>
      </c>
      <c r="U95" s="1">
        <v>0</v>
      </c>
      <c r="V95" s="5">
        <v>1</v>
      </c>
      <c r="W95" s="39">
        <v>0</v>
      </c>
      <c r="X95" s="5">
        <v>0</v>
      </c>
      <c r="Y95" s="5">
        <v>0</v>
      </c>
      <c r="Z95" s="5">
        <v>0</v>
      </c>
      <c r="AA95" s="5">
        <v>0</v>
      </c>
      <c r="AB95" s="5">
        <v>0</v>
      </c>
      <c r="AC95" s="5">
        <v>0</v>
      </c>
      <c r="AD95" s="38">
        <v>0</v>
      </c>
      <c r="AE95" s="5">
        <v>0</v>
      </c>
      <c r="AF95" s="38">
        <v>0</v>
      </c>
      <c r="AG95" s="5">
        <v>0</v>
      </c>
      <c r="AH95" s="5">
        <v>1</v>
      </c>
      <c r="AI95" s="5">
        <v>1</v>
      </c>
      <c r="AJ95" s="5">
        <v>0</v>
      </c>
      <c r="AK95" s="5">
        <v>0</v>
      </c>
      <c r="AL95" s="5">
        <v>0</v>
      </c>
      <c r="AM95" s="5">
        <v>1</v>
      </c>
      <c r="AN95" s="5">
        <v>1</v>
      </c>
      <c r="AO95" s="5">
        <v>1</v>
      </c>
      <c r="AP95" s="5">
        <v>1</v>
      </c>
      <c r="AQ95" s="43">
        <v>1</v>
      </c>
      <c r="AR95" s="5">
        <v>0</v>
      </c>
      <c r="AS95" s="5">
        <v>1</v>
      </c>
      <c r="AT95" s="5">
        <v>1</v>
      </c>
      <c r="AU95" s="40">
        <v>8.3121543595104015</v>
      </c>
      <c r="AV95" s="40">
        <v>8.6690822211671001</v>
      </c>
      <c r="AW95" s="41">
        <v>88</v>
      </c>
      <c r="AX95" s="41">
        <v>68</v>
      </c>
      <c r="AY95" s="41">
        <v>102</v>
      </c>
      <c r="AZ95" s="41">
        <v>23.805686754423338</v>
      </c>
      <c r="BA95" s="41">
        <v>20.052148391747938</v>
      </c>
      <c r="BB95" s="41">
        <v>6.1893548751664742</v>
      </c>
      <c r="BC95" s="41">
        <v>6</v>
      </c>
      <c r="BD95" s="1">
        <v>106</v>
      </c>
      <c r="BE95" s="38">
        <v>15.74</v>
      </c>
      <c r="BF95" s="38">
        <v>0.41</v>
      </c>
      <c r="BG95" s="2">
        <v>217</v>
      </c>
      <c r="BH95" s="38">
        <v>18.100000000000001</v>
      </c>
      <c r="BI95" s="38">
        <v>60.79</v>
      </c>
      <c r="BJ95" s="2">
        <v>47.7</v>
      </c>
      <c r="BK95" s="40">
        <v>183.35736167665902</v>
      </c>
      <c r="BL95" s="38">
        <v>28</v>
      </c>
      <c r="BM95" s="38">
        <v>41</v>
      </c>
      <c r="BN95" s="38">
        <v>267</v>
      </c>
      <c r="BO95" s="2">
        <v>132</v>
      </c>
      <c r="BP95" s="38">
        <v>0.09</v>
      </c>
      <c r="BQ95" s="38">
        <v>0.12</v>
      </c>
      <c r="BR95" s="40">
        <v>31.818619410358362</v>
      </c>
      <c r="BS95" s="38">
        <v>12.31</v>
      </c>
    </row>
    <row r="96" spans="1:71">
      <c r="A96" s="5">
        <v>0</v>
      </c>
      <c r="B96" s="5">
        <v>73</v>
      </c>
      <c r="C96" s="5">
        <v>1</v>
      </c>
      <c r="D96" s="5">
        <v>1</v>
      </c>
      <c r="E96" s="5">
        <v>0</v>
      </c>
      <c r="F96" s="5">
        <v>0</v>
      </c>
      <c r="G96" s="5">
        <v>0</v>
      </c>
      <c r="H96" s="5">
        <v>0</v>
      </c>
      <c r="I96" s="5">
        <v>0</v>
      </c>
      <c r="J96" s="5">
        <v>0</v>
      </c>
      <c r="K96" s="5">
        <v>0</v>
      </c>
      <c r="L96" s="5">
        <v>0</v>
      </c>
      <c r="M96" s="5">
        <v>1</v>
      </c>
      <c r="N96" s="5">
        <v>0</v>
      </c>
      <c r="O96" s="5">
        <v>1</v>
      </c>
      <c r="P96" s="5">
        <v>0</v>
      </c>
      <c r="Q96" s="5">
        <v>0</v>
      </c>
      <c r="R96" s="5">
        <v>0</v>
      </c>
      <c r="S96" s="5">
        <v>0</v>
      </c>
      <c r="T96" s="5">
        <v>0</v>
      </c>
      <c r="U96" s="1">
        <v>0</v>
      </c>
      <c r="V96" s="5">
        <v>1</v>
      </c>
      <c r="W96" s="39">
        <v>0</v>
      </c>
      <c r="X96" s="5">
        <v>0</v>
      </c>
      <c r="Y96" s="5">
        <v>0</v>
      </c>
      <c r="Z96" s="5">
        <v>0</v>
      </c>
      <c r="AA96" s="5">
        <v>0</v>
      </c>
      <c r="AB96" s="5">
        <v>0</v>
      </c>
      <c r="AC96" s="5">
        <v>0</v>
      </c>
      <c r="AD96" s="38">
        <v>0</v>
      </c>
      <c r="AE96" s="5">
        <v>0</v>
      </c>
      <c r="AF96" s="38">
        <v>0</v>
      </c>
      <c r="AG96" s="5">
        <v>0</v>
      </c>
      <c r="AH96" s="5">
        <v>1</v>
      </c>
      <c r="AI96" s="5">
        <v>1</v>
      </c>
      <c r="AJ96" s="5">
        <v>0</v>
      </c>
      <c r="AK96" s="5">
        <v>0</v>
      </c>
      <c r="AL96" s="5">
        <v>0</v>
      </c>
      <c r="AM96" s="5">
        <v>1</v>
      </c>
      <c r="AN96" s="5">
        <v>1</v>
      </c>
      <c r="AO96" s="5">
        <v>1</v>
      </c>
      <c r="AP96" s="5">
        <v>1</v>
      </c>
      <c r="AQ96" s="43">
        <v>1</v>
      </c>
      <c r="AR96" s="5">
        <v>0</v>
      </c>
      <c r="AS96" s="5">
        <v>0</v>
      </c>
      <c r="AT96" s="5">
        <v>1</v>
      </c>
      <c r="AU96" s="40">
        <v>4.3735853464130425</v>
      </c>
      <c r="AV96" s="40">
        <v>13.766436190410994</v>
      </c>
      <c r="AW96" s="41">
        <v>124.9062389501114</v>
      </c>
      <c r="AX96" s="41">
        <v>100</v>
      </c>
      <c r="AY96" s="41">
        <v>88.094670730878448</v>
      </c>
      <c r="AZ96" s="41">
        <v>18.173973798860679</v>
      </c>
      <c r="BA96" s="41">
        <v>20.910315671258509</v>
      </c>
      <c r="BB96" s="41">
        <v>7.2043795562879476</v>
      </c>
      <c r="BC96" s="41">
        <v>8.8778278627639544</v>
      </c>
      <c r="BD96" s="1">
        <v>124</v>
      </c>
      <c r="BE96" s="5">
        <v>4.29</v>
      </c>
      <c r="BF96" s="5">
        <v>0.27</v>
      </c>
      <c r="BG96" s="2">
        <v>221</v>
      </c>
      <c r="BH96" s="5">
        <v>12.8</v>
      </c>
      <c r="BI96" s="5">
        <v>14.89</v>
      </c>
      <c r="BJ96" s="2">
        <v>38.299999999999997</v>
      </c>
      <c r="BK96" s="40">
        <v>202.45426790665317</v>
      </c>
      <c r="BL96" s="5">
        <v>9.1999999999999993</v>
      </c>
      <c r="BM96" s="5">
        <v>147</v>
      </c>
      <c r="BN96" s="5">
        <v>1323</v>
      </c>
      <c r="BO96" s="2">
        <v>187</v>
      </c>
      <c r="BP96" s="5">
        <v>0.19</v>
      </c>
      <c r="BQ96" s="5">
        <v>3.78</v>
      </c>
      <c r="BR96" s="40">
        <v>10.648683034422868</v>
      </c>
      <c r="BS96" s="5">
        <v>13.49</v>
      </c>
    </row>
    <row r="97" spans="1:71">
      <c r="A97" s="5">
        <v>0</v>
      </c>
      <c r="B97" s="5">
        <v>89</v>
      </c>
      <c r="C97" s="5">
        <v>1</v>
      </c>
      <c r="D97" s="5">
        <v>1</v>
      </c>
      <c r="E97" s="5">
        <v>0</v>
      </c>
      <c r="F97" s="5">
        <v>0</v>
      </c>
      <c r="G97" s="5">
        <v>0</v>
      </c>
      <c r="H97" s="5">
        <v>0</v>
      </c>
      <c r="I97" s="5">
        <v>0</v>
      </c>
      <c r="J97" s="5">
        <v>0</v>
      </c>
      <c r="K97" s="5">
        <v>0</v>
      </c>
      <c r="L97" s="5">
        <v>0</v>
      </c>
      <c r="M97" s="5">
        <v>1</v>
      </c>
      <c r="N97" s="5">
        <v>0</v>
      </c>
      <c r="O97" s="5">
        <v>1</v>
      </c>
      <c r="P97" s="5">
        <v>0</v>
      </c>
      <c r="Q97" s="5">
        <v>0</v>
      </c>
      <c r="R97" s="5">
        <v>0</v>
      </c>
      <c r="S97" s="5">
        <v>0</v>
      </c>
      <c r="T97" s="5">
        <v>0</v>
      </c>
      <c r="U97" s="1">
        <v>0</v>
      </c>
      <c r="V97" s="5">
        <v>1</v>
      </c>
      <c r="W97" s="39">
        <v>0</v>
      </c>
      <c r="X97" s="5">
        <v>0</v>
      </c>
      <c r="Y97" s="5">
        <v>0</v>
      </c>
      <c r="Z97" s="5">
        <v>0</v>
      </c>
      <c r="AA97" s="5">
        <v>0</v>
      </c>
      <c r="AB97" s="5">
        <v>0</v>
      </c>
      <c r="AC97" s="5">
        <v>0</v>
      </c>
      <c r="AD97" s="38">
        <v>0</v>
      </c>
      <c r="AE97" s="5">
        <v>0</v>
      </c>
      <c r="AF97" s="38">
        <v>0</v>
      </c>
      <c r="AG97" s="5">
        <v>0</v>
      </c>
      <c r="AH97" s="5">
        <v>1</v>
      </c>
      <c r="AI97" s="5">
        <v>1</v>
      </c>
      <c r="AJ97" s="5">
        <v>0</v>
      </c>
      <c r="AK97" s="5">
        <v>0</v>
      </c>
      <c r="AL97" s="5">
        <v>0</v>
      </c>
      <c r="AM97" s="5">
        <v>1</v>
      </c>
      <c r="AN97" s="5">
        <v>1</v>
      </c>
      <c r="AO97" s="5">
        <v>1</v>
      </c>
      <c r="AP97" s="5">
        <v>1</v>
      </c>
      <c r="AQ97" s="43">
        <v>1</v>
      </c>
      <c r="AR97" s="5">
        <v>0</v>
      </c>
      <c r="AS97" s="5">
        <v>0</v>
      </c>
      <c r="AT97" s="5">
        <v>1</v>
      </c>
      <c r="AU97" s="40">
        <v>4.9953032187329338</v>
      </c>
      <c r="AV97" s="40">
        <v>10.551219641692523</v>
      </c>
      <c r="AW97" s="41">
        <v>87.309853663191987</v>
      </c>
      <c r="AX97" s="41">
        <v>59</v>
      </c>
      <c r="AY97" s="41">
        <v>116</v>
      </c>
      <c r="AZ97" s="41">
        <v>19</v>
      </c>
      <c r="BA97" s="41">
        <v>23.308330245271318</v>
      </c>
      <c r="BB97" s="41">
        <v>7.9344372619094345</v>
      </c>
      <c r="BC97" s="41">
        <v>6</v>
      </c>
      <c r="BD97" s="1">
        <v>118</v>
      </c>
      <c r="BE97" s="5">
        <v>13.21</v>
      </c>
      <c r="BF97" s="5">
        <v>0.22</v>
      </c>
      <c r="BG97" s="2">
        <v>381</v>
      </c>
      <c r="BH97" s="5">
        <v>12.7</v>
      </c>
      <c r="BI97" s="5">
        <v>13.71</v>
      </c>
      <c r="BJ97" s="2">
        <v>45.4</v>
      </c>
      <c r="BK97" s="40">
        <v>81.912152015336034</v>
      </c>
      <c r="BL97" s="5">
        <v>24.4</v>
      </c>
      <c r="BM97" s="5">
        <v>39</v>
      </c>
      <c r="BN97" s="5">
        <v>392</v>
      </c>
      <c r="BO97" s="2">
        <v>56</v>
      </c>
      <c r="BP97" s="5">
        <v>0.13</v>
      </c>
      <c r="BQ97" s="5">
        <v>7.0000000000000007E-2</v>
      </c>
      <c r="BR97" s="40">
        <v>32.972777912723259</v>
      </c>
      <c r="BS97" s="5">
        <v>13.8</v>
      </c>
    </row>
    <row r="98" spans="1:71">
      <c r="A98" s="5">
        <v>1</v>
      </c>
      <c r="B98" s="5">
        <v>75</v>
      </c>
      <c r="C98" s="5">
        <v>1</v>
      </c>
      <c r="D98" s="5">
        <v>1</v>
      </c>
      <c r="E98" s="5">
        <v>0</v>
      </c>
      <c r="F98" s="5">
        <v>0</v>
      </c>
      <c r="G98" s="5">
        <v>0</v>
      </c>
      <c r="H98" s="5">
        <v>0</v>
      </c>
      <c r="I98" s="5">
        <v>0</v>
      </c>
      <c r="J98" s="5">
        <v>0</v>
      </c>
      <c r="K98" s="5">
        <v>0</v>
      </c>
      <c r="L98" s="5">
        <v>0</v>
      </c>
      <c r="M98" s="5">
        <v>1</v>
      </c>
      <c r="N98" s="5">
        <v>0</v>
      </c>
      <c r="O98" s="5">
        <v>1</v>
      </c>
      <c r="P98" s="5">
        <v>0</v>
      </c>
      <c r="Q98" s="5">
        <v>0</v>
      </c>
      <c r="R98" s="5">
        <v>0</v>
      </c>
      <c r="S98" s="5">
        <v>0</v>
      </c>
      <c r="T98" s="5">
        <v>0</v>
      </c>
      <c r="U98" s="1">
        <v>0</v>
      </c>
      <c r="V98" s="5">
        <v>1</v>
      </c>
      <c r="W98" s="39">
        <v>0</v>
      </c>
      <c r="X98" s="5">
        <v>0</v>
      </c>
      <c r="Y98" s="5">
        <v>0</v>
      </c>
      <c r="Z98" s="5">
        <v>0</v>
      </c>
      <c r="AA98" s="5">
        <v>0</v>
      </c>
      <c r="AB98" s="5">
        <v>0</v>
      </c>
      <c r="AC98" s="5">
        <v>0</v>
      </c>
      <c r="AD98" s="38">
        <v>0</v>
      </c>
      <c r="AE98" s="5">
        <v>0</v>
      </c>
      <c r="AF98" s="38">
        <v>0</v>
      </c>
      <c r="AG98" s="5">
        <v>0</v>
      </c>
      <c r="AH98" s="5">
        <v>1</v>
      </c>
      <c r="AI98" s="5">
        <v>1</v>
      </c>
      <c r="AJ98" s="5">
        <v>0</v>
      </c>
      <c r="AK98" s="5">
        <v>0</v>
      </c>
      <c r="AL98" s="5">
        <v>0</v>
      </c>
      <c r="AM98" s="5">
        <v>1</v>
      </c>
      <c r="AN98" s="5">
        <v>1</v>
      </c>
      <c r="AO98" s="5">
        <v>1</v>
      </c>
      <c r="AP98" s="5">
        <v>1</v>
      </c>
      <c r="AQ98" s="43">
        <v>1</v>
      </c>
      <c r="AR98" s="5">
        <v>0</v>
      </c>
      <c r="AS98" s="5">
        <v>0</v>
      </c>
      <c r="AT98" s="5">
        <v>1</v>
      </c>
      <c r="AU98" s="40">
        <v>8.3530910644942953</v>
      </c>
      <c r="AV98" s="40">
        <v>13.672284406319614</v>
      </c>
      <c r="AW98" s="41">
        <v>89</v>
      </c>
      <c r="AX98" s="41">
        <v>74.107603209764136</v>
      </c>
      <c r="AY98" s="41">
        <v>93.304242331055107</v>
      </c>
      <c r="AZ98" s="41">
        <v>21.157954708413513</v>
      </c>
      <c r="BA98" s="41">
        <v>20.000571533383834</v>
      </c>
      <c r="BB98" s="41">
        <v>8.288447088603462</v>
      </c>
      <c r="BC98" s="41">
        <v>7.4555263917695918</v>
      </c>
      <c r="BD98" s="1">
        <v>119</v>
      </c>
      <c r="BE98" s="5">
        <v>13.32</v>
      </c>
      <c r="BF98" s="5">
        <v>0.57999999999999996</v>
      </c>
      <c r="BG98" s="2">
        <v>275</v>
      </c>
      <c r="BH98" s="5">
        <v>13.1</v>
      </c>
      <c r="BI98" s="5">
        <v>6.4</v>
      </c>
      <c r="BJ98" s="2">
        <v>31</v>
      </c>
      <c r="BK98" s="40">
        <v>51.785987389753167</v>
      </c>
      <c r="BL98" s="5">
        <v>9.1999999999999993</v>
      </c>
      <c r="BM98" s="5">
        <v>50</v>
      </c>
      <c r="BN98" s="5">
        <v>247</v>
      </c>
      <c r="BO98" s="2">
        <v>129</v>
      </c>
      <c r="BP98" s="5">
        <v>0.01</v>
      </c>
      <c r="BQ98" s="5">
        <v>0.05</v>
      </c>
      <c r="BR98" s="40">
        <v>18.370930985463552</v>
      </c>
      <c r="BS98" s="5">
        <v>14.38</v>
      </c>
    </row>
    <row r="99" spans="1:71">
      <c r="A99" s="5">
        <v>1</v>
      </c>
      <c r="B99" s="5">
        <v>77</v>
      </c>
      <c r="C99" s="5">
        <v>1</v>
      </c>
      <c r="D99" s="5">
        <v>1</v>
      </c>
      <c r="E99" s="5">
        <v>0</v>
      </c>
      <c r="F99" s="5">
        <v>0</v>
      </c>
      <c r="G99" s="5">
        <v>0</v>
      </c>
      <c r="H99" s="5">
        <v>0</v>
      </c>
      <c r="I99" s="5">
        <v>0</v>
      </c>
      <c r="J99" s="5">
        <v>0</v>
      </c>
      <c r="K99" s="5">
        <v>0</v>
      </c>
      <c r="L99" s="5">
        <v>0</v>
      </c>
      <c r="M99" s="5">
        <v>0</v>
      </c>
      <c r="N99" s="5">
        <v>0</v>
      </c>
      <c r="O99" s="5">
        <v>1</v>
      </c>
      <c r="P99" s="5">
        <v>0</v>
      </c>
      <c r="Q99" s="5">
        <v>0</v>
      </c>
      <c r="R99" s="5">
        <v>0</v>
      </c>
      <c r="S99" s="5">
        <v>0</v>
      </c>
      <c r="T99" s="5">
        <v>0</v>
      </c>
      <c r="U99" s="1">
        <v>0</v>
      </c>
      <c r="V99" s="5">
        <v>1</v>
      </c>
      <c r="W99" s="39">
        <v>0</v>
      </c>
      <c r="X99" s="5">
        <v>0</v>
      </c>
      <c r="Y99" s="5">
        <v>0</v>
      </c>
      <c r="Z99" s="5">
        <v>0</v>
      </c>
      <c r="AA99" s="5">
        <v>0</v>
      </c>
      <c r="AB99" s="5">
        <v>0</v>
      </c>
      <c r="AC99" s="5">
        <v>0</v>
      </c>
      <c r="AD99" s="38">
        <v>0</v>
      </c>
      <c r="AE99" s="5">
        <v>0</v>
      </c>
      <c r="AF99" s="38">
        <v>0</v>
      </c>
      <c r="AG99" s="5">
        <v>0</v>
      </c>
      <c r="AH99" s="5">
        <v>1</v>
      </c>
      <c r="AI99" s="5">
        <v>1</v>
      </c>
      <c r="AJ99" s="5">
        <v>0</v>
      </c>
      <c r="AK99" s="5">
        <v>0</v>
      </c>
      <c r="AL99" s="5">
        <v>0</v>
      </c>
      <c r="AM99" s="5">
        <v>0</v>
      </c>
      <c r="AN99" s="5">
        <v>1</v>
      </c>
      <c r="AO99" s="5">
        <v>1</v>
      </c>
      <c r="AP99" s="5">
        <v>1</v>
      </c>
      <c r="AQ99" s="43">
        <v>1</v>
      </c>
      <c r="AR99" s="5">
        <v>0</v>
      </c>
      <c r="AS99" s="5">
        <v>0</v>
      </c>
      <c r="AT99" s="5">
        <v>1</v>
      </c>
      <c r="AU99" s="40">
        <v>2.9031489684902363</v>
      </c>
      <c r="AV99" s="5">
        <v>12</v>
      </c>
      <c r="AW99" s="41">
        <v>111.60090264031643</v>
      </c>
      <c r="AX99" s="41">
        <v>113.48045243746532</v>
      </c>
      <c r="AY99" s="41">
        <v>98.519387957187362</v>
      </c>
      <c r="AZ99" s="41">
        <v>24.191176722509461</v>
      </c>
      <c r="BA99" s="41">
        <v>22.737292392790405</v>
      </c>
      <c r="BB99" s="41">
        <v>6.1872052440075702</v>
      </c>
      <c r="BC99" s="41">
        <v>10.731398621351779</v>
      </c>
      <c r="BD99" s="1">
        <v>120</v>
      </c>
      <c r="BE99" s="5">
        <v>9.26</v>
      </c>
      <c r="BF99" s="5">
        <v>1.19</v>
      </c>
      <c r="BG99" s="2">
        <v>171</v>
      </c>
      <c r="BH99" s="5">
        <v>12</v>
      </c>
      <c r="BI99" s="5">
        <v>3.67</v>
      </c>
      <c r="BJ99" s="2">
        <v>39.4</v>
      </c>
      <c r="BK99" s="40">
        <v>89.264043985395176</v>
      </c>
      <c r="BL99" s="5">
        <v>13.6</v>
      </c>
      <c r="BM99" s="5">
        <v>49</v>
      </c>
      <c r="BN99" s="5">
        <v>297</v>
      </c>
      <c r="BO99" s="2">
        <v>129</v>
      </c>
      <c r="BP99" s="5">
        <v>0.01</v>
      </c>
      <c r="BQ99" s="5">
        <v>0.04</v>
      </c>
      <c r="BR99" s="5"/>
      <c r="BS99" s="5">
        <v>25.61</v>
      </c>
    </row>
    <row r="100" spans="1:71">
      <c r="BG100" s="42"/>
      <c r="BH100" s="42"/>
    </row>
    <row r="101" spans="1:71">
      <c r="BG101" s="42"/>
      <c r="BH101" s="42"/>
    </row>
    <row r="102" spans="1:71">
      <c r="BG102" s="42"/>
      <c r="BH102" s="42"/>
    </row>
  </sheetData>
  <autoFilter ref="A1:BS99" xr:uid="{798C4954-1406-4DA8-8879-DFF3825F68EA}">
    <sortState xmlns:xlrd2="http://schemas.microsoft.com/office/spreadsheetml/2017/richdata2" ref="A2:BS60">
      <sortCondition sortBy="cellColor" ref="B1:B99" dxfId="1"/>
    </sortState>
  </autoFilter>
  <phoneticPr fontId="1" type="noConversion"/>
  <conditionalFormatting sqref="B2:B60">
    <cfRule type="cellIs" dxfId="0" priority="1" operator="between">
      <formula>70</formula>
      <formula>79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46EA0A-C1CB-4BAB-A46C-8217337EF128}">
  <dimension ref="A1:BV15"/>
  <sheetViews>
    <sheetView workbookViewId="0">
      <selection activeCell="D14" sqref="D14"/>
    </sheetView>
  </sheetViews>
  <sheetFormatPr baseColWidth="10" defaultColWidth="20.83203125" defaultRowHeight="16"/>
  <cols>
    <col min="1" max="16384" width="20.83203125" style="7"/>
  </cols>
  <sheetData>
    <row r="1" spans="1:74">
      <c r="A1" s="45" t="s">
        <v>99</v>
      </c>
      <c r="B1" s="45"/>
      <c r="C1" s="45"/>
      <c r="D1" s="45"/>
      <c r="E1" s="45"/>
      <c r="F1" s="45"/>
      <c r="G1" s="45"/>
      <c r="H1" s="45"/>
      <c r="I1" s="45"/>
      <c r="J1" s="45"/>
      <c r="K1" s="45"/>
      <c r="L1" s="45"/>
      <c r="M1" s="45"/>
      <c r="N1" s="45"/>
      <c r="O1" s="45"/>
      <c r="P1" s="45"/>
      <c r="Q1" s="45"/>
      <c r="R1" s="45"/>
      <c r="S1" s="45"/>
      <c r="T1" s="45"/>
      <c r="U1" s="45"/>
      <c r="V1" s="45"/>
      <c r="W1" s="45"/>
      <c r="X1" s="45"/>
      <c r="Y1" s="45"/>
      <c r="Z1" s="45"/>
      <c r="AA1" s="45"/>
      <c r="AB1" s="45"/>
      <c r="AC1" s="45"/>
      <c r="AD1" s="45"/>
      <c r="AE1" s="45"/>
      <c r="AF1" s="45"/>
      <c r="AG1" s="45"/>
      <c r="AH1" s="45"/>
      <c r="AI1" s="45"/>
      <c r="AJ1" s="45"/>
      <c r="AK1" s="45"/>
      <c r="AL1" s="45"/>
      <c r="AM1" s="45"/>
      <c r="AN1" s="45"/>
      <c r="AO1" s="45"/>
      <c r="AP1" s="45"/>
      <c r="AQ1" s="45"/>
      <c r="AR1" s="45"/>
      <c r="AS1" s="45"/>
      <c r="AT1" s="45"/>
      <c r="AU1" s="45"/>
      <c r="AV1" s="45"/>
      <c r="AW1" s="45"/>
      <c r="AX1" s="45"/>
      <c r="AY1" s="45"/>
      <c r="AZ1" s="45"/>
      <c r="BA1" s="45"/>
      <c r="BB1" s="45"/>
      <c r="BC1" s="45"/>
      <c r="BD1" s="45"/>
      <c r="BE1" s="45"/>
      <c r="BF1" s="45"/>
      <c r="BG1" s="45"/>
      <c r="BH1" s="45"/>
      <c r="BI1" s="45"/>
      <c r="BJ1" s="45"/>
      <c r="BK1" s="45"/>
      <c r="BL1" s="45"/>
      <c r="BM1" s="45"/>
      <c r="BN1" s="45"/>
      <c r="BO1" s="45"/>
      <c r="BP1" s="45"/>
      <c r="BQ1" s="45"/>
      <c r="BR1" s="45"/>
      <c r="BS1" s="45"/>
      <c r="BT1" s="45"/>
      <c r="BU1" s="45"/>
      <c r="BV1" s="6"/>
    </row>
    <row r="2" spans="1:74" ht="51">
      <c r="A2" s="8" t="s">
        <v>68</v>
      </c>
      <c r="B2" s="8"/>
      <c r="C2" s="9" t="s">
        <v>82</v>
      </c>
      <c r="D2" s="10" t="s">
        <v>83</v>
      </c>
      <c r="E2" s="10" t="s">
        <v>84</v>
      </c>
      <c r="F2" s="10" t="s">
        <v>69</v>
      </c>
      <c r="G2" s="10" t="s">
        <v>70</v>
      </c>
      <c r="H2" s="10" t="s">
        <v>71</v>
      </c>
      <c r="I2" s="10" t="s">
        <v>3</v>
      </c>
      <c r="J2" s="10" t="s">
        <v>4</v>
      </c>
      <c r="K2" s="10" t="s">
        <v>5</v>
      </c>
      <c r="L2" s="10" t="s">
        <v>6</v>
      </c>
      <c r="M2" s="10" t="s">
        <v>7</v>
      </c>
      <c r="N2" s="10" t="s">
        <v>8</v>
      </c>
      <c r="O2" s="10" t="s">
        <v>9</v>
      </c>
      <c r="P2" s="10" t="s">
        <v>10</v>
      </c>
      <c r="Q2" s="10" t="s">
        <v>11</v>
      </c>
      <c r="R2" s="10" t="s">
        <v>12</v>
      </c>
      <c r="S2" s="10" t="s">
        <v>13</v>
      </c>
      <c r="T2" s="10" t="s">
        <v>14</v>
      </c>
      <c r="U2" s="10" t="s">
        <v>15</v>
      </c>
      <c r="V2" s="10" t="s">
        <v>16</v>
      </c>
      <c r="W2" s="10" t="s">
        <v>17</v>
      </c>
      <c r="X2" s="10" t="s">
        <v>18</v>
      </c>
      <c r="Y2" s="10" t="s">
        <v>19</v>
      </c>
      <c r="Z2" s="10" t="s">
        <v>20</v>
      </c>
      <c r="AA2" s="10" t="s">
        <v>21</v>
      </c>
      <c r="AB2" s="10" t="s">
        <v>22</v>
      </c>
      <c r="AC2" s="10" t="s">
        <v>23</v>
      </c>
      <c r="AD2" s="10" t="s">
        <v>24</v>
      </c>
      <c r="AE2" s="10" t="s">
        <v>25</v>
      </c>
      <c r="AF2" s="10" t="s">
        <v>26</v>
      </c>
      <c r="AG2" s="10" t="s">
        <v>27</v>
      </c>
      <c r="AH2" s="10" t="s">
        <v>28</v>
      </c>
      <c r="AI2" s="10" t="s">
        <v>29</v>
      </c>
      <c r="AJ2" s="10" t="s">
        <v>30</v>
      </c>
      <c r="AK2" s="10" t="s">
        <v>31</v>
      </c>
      <c r="AL2" s="10" t="s">
        <v>32</v>
      </c>
      <c r="AM2" s="10" t="s">
        <v>33</v>
      </c>
      <c r="AN2" s="10" t="s">
        <v>34</v>
      </c>
      <c r="AO2" s="10" t="s">
        <v>35</v>
      </c>
      <c r="AP2" s="10" t="s">
        <v>36</v>
      </c>
      <c r="AQ2" s="10" t="s">
        <v>37</v>
      </c>
      <c r="AR2" s="10" t="s">
        <v>38</v>
      </c>
      <c r="AS2" s="10" t="s">
        <v>39</v>
      </c>
      <c r="AT2" s="10" t="s">
        <v>40</v>
      </c>
      <c r="AU2" s="10" t="s">
        <v>41</v>
      </c>
      <c r="AV2" s="10" t="s">
        <v>42</v>
      </c>
      <c r="AW2" s="10" t="s">
        <v>43</v>
      </c>
      <c r="AX2" s="10" t="s">
        <v>44</v>
      </c>
      <c r="AY2" s="10" t="s">
        <v>45</v>
      </c>
      <c r="AZ2" s="10" t="s">
        <v>46</v>
      </c>
      <c r="BA2" s="10" t="s">
        <v>72</v>
      </c>
      <c r="BB2" s="10" t="s">
        <v>47</v>
      </c>
      <c r="BC2" s="10" t="s">
        <v>48</v>
      </c>
      <c r="BD2" s="10" t="s">
        <v>49</v>
      </c>
      <c r="BE2" s="10" t="s">
        <v>50</v>
      </c>
      <c r="BF2" s="10" t="s">
        <v>73</v>
      </c>
      <c r="BG2" s="10" t="s">
        <v>51</v>
      </c>
      <c r="BH2" s="10" t="s">
        <v>74</v>
      </c>
      <c r="BI2" s="10" t="s">
        <v>75</v>
      </c>
      <c r="BJ2" s="10" t="s">
        <v>52</v>
      </c>
      <c r="BK2" s="10" t="s">
        <v>53</v>
      </c>
      <c r="BL2" s="10" t="s">
        <v>76</v>
      </c>
      <c r="BM2" s="10" t="s">
        <v>77</v>
      </c>
      <c r="BN2" s="10" t="s">
        <v>78</v>
      </c>
      <c r="BO2" s="10" t="s">
        <v>79</v>
      </c>
      <c r="BP2" s="10" t="s">
        <v>54</v>
      </c>
      <c r="BQ2" s="10" t="s">
        <v>55</v>
      </c>
      <c r="BR2" s="10" t="s">
        <v>80</v>
      </c>
      <c r="BS2" s="10" t="s">
        <v>81</v>
      </c>
      <c r="BT2" s="10" t="s">
        <v>56</v>
      </c>
      <c r="BU2" s="11" t="s">
        <v>57</v>
      </c>
      <c r="BV2" s="6"/>
    </row>
    <row r="3" spans="1:74" ht="17">
      <c r="A3" s="12" t="s">
        <v>85</v>
      </c>
      <c r="B3" s="12"/>
      <c r="C3" s="13">
        <v>98</v>
      </c>
      <c r="D3" s="14">
        <v>98</v>
      </c>
      <c r="E3" s="14">
        <v>98</v>
      </c>
      <c r="F3" s="14">
        <v>98</v>
      </c>
      <c r="G3" s="14">
        <v>98</v>
      </c>
      <c r="H3" s="14">
        <v>98</v>
      </c>
      <c r="I3" s="14">
        <v>98</v>
      </c>
      <c r="J3" s="14">
        <v>98</v>
      </c>
      <c r="K3" s="14">
        <v>98</v>
      </c>
      <c r="L3" s="14">
        <v>98</v>
      </c>
      <c r="M3" s="14">
        <v>98</v>
      </c>
      <c r="N3" s="14">
        <v>98</v>
      </c>
      <c r="O3" s="14">
        <v>98</v>
      </c>
      <c r="P3" s="14">
        <v>98</v>
      </c>
      <c r="Q3" s="14">
        <v>98</v>
      </c>
      <c r="R3" s="14">
        <v>98</v>
      </c>
      <c r="S3" s="14">
        <v>98</v>
      </c>
      <c r="T3" s="14">
        <v>98</v>
      </c>
      <c r="U3" s="14">
        <v>98</v>
      </c>
      <c r="V3" s="14">
        <v>98</v>
      </c>
      <c r="W3" s="14">
        <v>98</v>
      </c>
      <c r="X3" s="14">
        <v>98</v>
      </c>
      <c r="Y3" s="14">
        <v>98</v>
      </c>
      <c r="Z3" s="14">
        <v>98</v>
      </c>
      <c r="AA3" s="14">
        <v>98</v>
      </c>
      <c r="AB3" s="14">
        <v>98</v>
      </c>
      <c r="AC3" s="14">
        <v>98</v>
      </c>
      <c r="AD3" s="14">
        <v>98</v>
      </c>
      <c r="AE3" s="14">
        <v>98</v>
      </c>
      <c r="AF3" s="14">
        <v>98</v>
      </c>
      <c r="AG3" s="14">
        <v>98</v>
      </c>
      <c r="AH3" s="14">
        <v>98</v>
      </c>
      <c r="AI3" s="14">
        <v>98</v>
      </c>
      <c r="AJ3" s="14">
        <v>98</v>
      </c>
      <c r="AK3" s="14">
        <v>98</v>
      </c>
      <c r="AL3" s="14">
        <v>98</v>
      </c>
      <c r="AM3" s="14">
        <v>98</v>
      </c>
      <c r="AN3" s="14">
        <v>98</v>
      </c>
      <c r="AO3" s="14">
        <v>98</v>
      </c>
      <c r="AP3" s="14">
        <v>98</v>
      </c>
      <c r="AQ3" s="14">
        <v>98</v>
      </c>
      <c r="AR3" s="14">
        <v>98</v>
      </c>
      <c r="AS3" s="14">
        <v>98</v>
      </c>
      <c r="AT3" s="14">
        <v>98</v>
      </c>
      <c r="AU3" s="14">
        <v>98</v>
      </c>
      <c r="AV3" s="14">
        <v>98</v>
      </c>
      <c r="AW3" s="14">
        <v>98</v>
      </c>
      <c r="AX3" s="14">
        <v>98</v>
      </c>
      <c r="AY3" s="14">
        <v>98</v>
      </c>
      <c r="AZ3" s="14">
        <v>98</v>
      </c>
      <c r="BA3" s="14">
        <v>98</v>
      </c>
      <c r="BB3" s="14">
        <v>98</v>
      </c>
      <c r="BC3" s="14">
        <v>98</v>
      </c>
      <c r="BD3" s="14">
        <v>98</v>
      </c>
      <c r="BE3" s="14">
        <v>98</v>
      </c>
      <c r="BF3" s="14">
        <v>98</v>
      </c>
      <c r="BG3" s="14">
        <v>98</v>
      </c>
      <c r="BH3" s="14">
        <v>98</v>
      </c>
      <c r="BI3" s="14">
        <v>98</v>
      </c>
      <c r="BJ3" s="14">
        <v>98</v>
      </c>
      <c r="BK3" s="14">
        <v>98</v>
      </c>
      <c r="BL3" s="14">
        <v>98</v>
      </c>
      <c r="BM3" s="14">
        <v>98</v>
      </c>
      <c r="BN3" s="14">
        <v>98</v>
      </c>
      <c r="BO3" s="14">
        <v>98</v>
      </c>
      <c r="BP3" s="14">
        <v>98</v>
      </c>
      <c r="BQ3" s="14">
        <v>98</v>
      </c>
      <c r="BR3" s="14">
        <v>98</v>
      </c>
      <c r="BS3" s="14">
        <v>98</v>
      </c>
      <c r="BT3" s="14">
        <v>97</v>
      </c>
      <c r="BU3" s="15">
        <v>98</v>
      </c>
      <c r="BV3" s="6"/>
    </row>
    <row r="4" spans="1:74" ht="19">
      <c r="A4" s="16" t="s">
        <v>101</v>
      </c>
      <c r="B4" s="16" t="s">
        <v>86</v>
      </c>
      <c r="C4" s="17">
        <v>0.65306122448979587</v>
      </c>
      <c r="D4" s="18">
        <v>65.448979591836732</v>
      </c>
      <c r="E4" s="18">
        <v>0.39795918367346939</v>
      </c>
      <c r="F4" s="18">
        <v>1</v>
      </c>
      <c r="G4" s="18">
        <v>0.24489795918367346</v>
      </c>
      <c r="H4" s="18">
        <v>8.1632653061224483E-2</v>
      </c>
      <c r="I4" s="18">
        <v>9.1836734693877556E-2</v>
      </c>
      <c r="J4" s="18">
        <v>5.1020408163265307E-2</v>
      </c>
      <c r="K4" s="18">
        <v>0.11224489795918367</v>
      </c>
      <c r="L4" s="18">
        <v>2.0408163265306121E-2</v>
      </c>
      <c r="M4" s="18">
        <v>1.020408163265306E-2</v>
      </c>
      <c r="N4" s="18">
        <v>0.14285714285714285</v>
      </c>
      <c r="O4" s="18">
        <v>0.86734693877551017</v>
      </c>
      <c r="P4" s="18">
        <v>0.83673469387755106</v>
      </c>
      <c r="Q4" s="18">
        <v>0.54081632653061229</v>
      </c>
      <c r="R4" s="18">
        <v>0.2857142857142857</v>
      </c>
      <c r="S4" s="18">
        <v>5.1020408163265307E-2</v>
      </c>
      <c r="T4" s="18">
        <v>2.0408163265306121E-2</v>
      </c>
      <c r="U4" s="18">
        <v>7.1428571428571425E-2</v>
      </c>
      <c r="V4" s="18">
        <v>4.0816326530612242E-2</v>
      </c>
      <c r="W4" s="18">
        <v>7.1428571428571425E-2</v>
      </c>
      <c r="X4" s="18">
        <v>0.48979591836734693</v>
      </c>
      <c r="Y4" s="18">
        <v>0.32653061224489793</v>
      </c>
      <c r="Z4" s="18">
        <v>0.36734693877551022</v>
      </c>
      <c r="AA4" s="18">
        <v>0.21428571428571427</v>
      </c>
      <c r="AB4" s="18">
        <v>0.16326530612244897</v>
      </c>
      <c r="AC4" s="18">
        <v>0.20408163265306123</v>
      </c>
      <c r="AD4" s="18">
        <v>4.0816326530612242E-2</v>
      </c>
      <c r="AE4" s="18">
        <v>2.0408163265306121E-2</v>
      </c>
      <c r="AF4" s="18">
        <v>0.39795918367346939</v>
      </c>
      <c r="AG4" s="18">
        <v>0.10204081632653061</v>
      </c>
      <c r="AH4" s="18">
        <v>2.0408163265306121E-2</v>
      </c>
      <c r="AI4" s="18">
        <v>0.10204081632653061</v>
      </c>
      <c r="AJ4" s="18">
        <v>0.44897959183673469</v>
      </c>
      <c r="AK4" s="18">
        <v>0.84693877551020413</v>
      </c>
      <c r="AL4" s="18">
        <v>0.10204081632653061</v>
      </c>
      <c r="AM4" s="18">
        <v>1.020408163265306E-2</v>
      </c>
      <c r="AN4" s="18">
        <v>2.0408163265306121E-2</v>
      </c>
      <c r="AO4" s="18">
        <v>0.39795918367346939</v>
      </c>
      <c r="AP4" s="18">
        <v>1</v>
      </c>
      <c r="AQ4" s="18">
        <v>1</v>
      </c>
      <c r="AR4" s="18">
        <v>1</v>
      </c>
      <c r="AS4" s="18">
        <v>0.80612244897959184</v>
      </c>
      <c r="AT4" s="18">
        <v>0.80612244897959184</v>
      </c>
      <c r="AU4" s="18">
        <v>0.77551020408163263</v>
      </c>
      <c r="AV4" s="18">
        <v>1</v>
      </c>
      <c r="AW4" s="19">
        <v>6.2127497167595536</v>
      </c>
      <c r="AX4" s="19">
        <v>9.7294997964866781</v>
      </c>
      <c r="AY4" s="19">
        <v>93.448996050210496</v>
      </c>
      <c r="AZ4" s="19">
        <v>106.15009569291992</v>
      </c>
      <c r="BA4" s="19">
        <v>98.235183521380634</v>
      </c>
      <c r="BB4" s="19">
        <v>15.971992548734889</v>
      </c>
      <c r="BC4" s="19">
        <v>16.091475492046268</v>
      </c>
      <c r="BD4" s="19">
        <v>6.1139826385718452</v>
      </c>
      <c r="BE4" s="19">
        <v>6.6146218457158819</v>
      </c>
      <c r="BF4" s="18">
        <v>118.54081632653062</v>
      </c>
      <c r="BG4" s="19">
        <v>9.094081632653058</v>
      </c>
      <c r="BH4" s="19">
        <v>0.67285714285714293</v>
      </c>
      <c r="BI4" s="18">
        <v>240.5</v>
      </c>
      <c r="BJ4" s="20">
        <v>13.853061224489791</v>
      </c>
      <c r="BK4" s="19">
        <v>14.113163265306129</v>
      </c>
      <c r="BL4" s="20">
        <v>35.712244897959181</v>
      </c>
      <c r="BM4" s="19">
        <v>163.10631776196149</v>
      </c>
      <c r="BN4" s="20">
        <v>18.707142857142856</v>
      </c>
      <c r="BO4" s="18">
        <v>80.724489795918373</v>
      </c>
      <c r="BP4" s="18">
        <v>506.78571428571428</v>
      </c>
      <c r="BQ4" s="18">
        <v>127.5204081632653</v>
      </c>
      <c r="BR4" s="19">
        <v>0.13234693877551013</v>
      </c>
      <c r="BS4" s="19">
        <v>2.3403061224489794</v>
      </c>
      <c r="BT4" s="19">
        <v>23.646647344120389</v>
      </c>
      <c r="BU4" s="21">
        <v>17.126326530612243</v>
      </c>
      <c r="BV4" s="6"/>
    </row>
    <row r="5" spans="1:74" ht="18">
      <c r="A5" s="16"/>
      <c r="B5" s="16" t="s">
        <v>87</v>
      </c>
      <c r="C5" s="22">
        <v>0.47844336976134205</v>
      </c>
      <c r="D5" s="20">
        <v>11.542947549187364</v>
      </c>
      <c r="E5" s="20">
        <v>0.49199354447125482</v>
      </c>
      <c r="F5" s="23" t="s">
        <v>102</v>
      </c>
      <c r="G5" s="20">
        <v>0.43223763247041225</v>
      </c>
      <c r="H5" s="20">
        <v>0.27521198531482954</v>
      </c>
      <c r="I5" s="20">
        <v>0.29028015951453617</v>
      </c>
      <c r="J5" s="20">
        <v>0.22117068930131148</v>
      </c>
      <c r="K5" s="20">
        <v>0.3172904962243896</v>
      </c>
      <c r="L5" s="20">
        <v>0.142118858106802</v>
      </c>
      <c r="M5" s="20">
        <v>0.10101525445522108</v>
      </c>
      <c r="N5" s="20">
        <v>0.3517262290563295</v>
      </c>
      <c r="O5" s="20">
        <v>0.34094335781468887</v>
      </c>
      <c r="P5" s="20">
        <v>0.37150786510580408</v>
      </c>
      <c r="Q5" s="20">
        <v>0.50089337398475375</v>
      </c>
      <c r="R5" s="20">
        <v>0.45407660918649978</v>
      </c>
      <c r="S5" s="20">
        <v>0.22117068930131148</v>
      </c>
      <c r="T5" s="20">
        <v>0.142118858106802</v>
      </c>
      <c r="U5" s="20">
        <v>0.25886349545339626</v>
      </c>
      <c r="V5" s="20">
        <v>0.19888178879993867</v>
      </c>
      <c r="W5" s="20">
        <v>0.25886349545339626</v>
      </c>
      <c r="X5" s="20">
        <v>0.50246604150904217</v>
      </c>
      <c r="Y5" s="20">
        <v>0.47135492797402095</v>
      </c>
      <c r="Z5" s="20">
        <v>0.48456070235717918</v>
      </c>
      <c r="AA5" s="20">
        <v>0.41243556197726833</v>
      </c>
      <c r="AB5" s="20">
        <v>0.37150786510580408</v>
      </c>
      <c r="AC5" s="20">
        <v>0.40510107364131759</v>
      </c>
      <c r="AD5" s="20">
        <v>0.19888178879993867</v>
      </c>
      <c r="AE5" s="20">
        <v>0.142118858106802</v>
      </c>
      <c r="AF5" s="20">
        <v>0.49199354447125482</v>
      </c>
      <c r="AG5" s="20">
        <v>0.3042582976993633</v>
      </c>
      <c r="AH5" s="20">
        <v>0.142118858106802</v>
      </c>
      <c r="AI5" s="20">
        <v>0.3042582976993633</v>
      </c>
      <c r="AJ5" s="20">
        <v>0.49994739887419037</v>
      </c>
      <c r="AK5" s="20">
        <v>0.36189765644266247</v>
      </c>
      <c r="AL5" s="20">
        <v>0.3042582976993633</v>
      </c>
      <c r="AM5" s="20">
        <v>0.10101525445522108</v>
      </c>
      <c r="AN5" s="20">
        <v>0.142118858106802</v>
      </c>
      <c r="AO5" s="20">
        <v>0.49199354447125482</v>
      </c>
      <c r="AP5" s="23" t="s">
        <v>102</v>
      </c>
      <c r="AQ5" s="23" t="s">
        <v>102</v>
      </c>
      <c r="AR5" s="23" t="s">
        <v>102</v>
      </c>
      <c r="AS5" s="20">
        <v>0.39736667388127361</v>
      </c>
      <c r="AT5" s="20">
        <v>0.39736667388127361</v>
      </c>
      <c r="AU5" s="20">
        <v>0.41939112087160035</v>
      </c>
      <c r="AV5" s="23" t="s">
        <v>102</v>
      </c>
      <c r="AW5" s="24">
        <v>3.0932845297624709</v>
      </c>
      <c r="AX5" s="24">
        <v>2.9797722568827916</v>
      </c>
      <c r="AY5" s="24">
        <v>21.022243396149118</v>
      </c>
      <c r="AZ5" s="24">
        <v>28.256397652381747</v>
      </c>
      <c r="BA5" s="24">
        <v>26.954449185187023</v>
      </c>
      <c r="BB5" s="24">
        <v>3.6950708983178422</v>
      </c>
      <c r="BC5" s="24">
        <v>5.7249884503267818</v>
      </c>
      <c r="BD5" s="24">
        <v>2.8089887439574714</v>
      </c>
      <c r="BE5" s="24">
        <v>3.1074199384018537</v>
      </c>
      <c r="BF5" s="20">
        <v>18.754061205452942</v>
      </c>
      <c r="BG5" s="24">
        <v>5.0326121676899431</v>
      </c>
      <c r="BH5" s="24">
        <v>0.36278135188891719</v>
      </c>
      <c r="BI5" s="20">
        <v>108.67100164228792</v>
      </c>
      <c r="BJ5" s="19">
        <v>1.889755566020606</v>
      </c>
      <c r="BK5" s="24">
        <v>22.220261794598464</v>
      </c>
      <c r="BL5" s="19">
        <v>5.4165318783231982</v>
      </c>
      <c r="BM5" s="24">
        <v>67.123055555156256</v>
      </c>
      <c r="BN5" s="19">
        <v>17.356452497528668</v>
      </c>
      <c r="BO5" s="20">
        <v>44.4343093529668</v>
      </c>
      <c r="BP5" s="20">
        <v>422.43594646523559</v>
      </c>
      <c r="BQ5" s="20">
        <v>194.70645256898044</v>
      </c>
      <c r="BR5" s="24">
        <v>0.3758174623278332</v>
      </c>
      <c r="BS5" s="24">
        <v>6.089844589299287</v>
      </c>
      <c r="BT5" s="24">
        <v>10.672457478920174</v>
      </c>
      <c r="BU5" s="25">
        <v>7.3331856044132362</v>
      </c>
      <c r="BV5" s="6"/>
    </row>
    <row r="6" spans="1:74" ht="17">
      <c r="A6" s="16" t="s">
        <v>88</v>
      </c>
      <c r="B6" s="16" t="s">
        <v>93</v>
      </c>
      <c r="C6" s="22">
        <v>0.41887837546122697</v>
      </c>
      <c r="D6" s="20">
        <v>8.4082728946686808E-2</v>
      </c>
      <c r="E6" s="20">
        <v>0.39274606661076089</v>
      </c>
      <c r="F6" s="26"/>
      <c r="G6" s="20">
        <v>0.46960285620909115</v>
      </c>
      <c r="H6" s="20">
        <v>0.53498801984251576</v>
      </c>
      <c r="I6" s="20">
        <v>0.53230346944305518</v>
      </c>
      <c r="J6" s="20">
        <v>0.54019920929302556</v>
      </c>
      <c r="K6" s="20">
        <v>0.52599597603776449</v>
      </c>
      <c r="L6" s="20">
        <v>0.53668337535367738</v>
      </c>
      <c r="M6" s="20">
        <v>0.53002674296040275</v>
      </c>
      <c r="N6" s="20">
        <v>0.5148303543935322</v>
      </c>
      <c r="O6" s="20">
        <v>0.51873717430746402</v>
      </c>
      <c r="P6" s="20">
        <v>0.50657296238766103</v>
      </c>
      <c r="Q6" s="20">
        <v>0.36117409393998468</v>
      </c>
      <c r="R6" s="20">
        <v>0.44968334114007408</v>
      </c>
      <c r="S6" s="20">
        <v>0.54019920929302556</v>
      </c>
      <c r="T6" s="20">
        <v>0.53668337535367738</v>
      </c>
      <c r="U6" s="20">
        <v>0.53727105753611026</v>
      </c>
      <c r="V6" s="20">
        <v>0.5404870982346176</v>
      </c>
      <c r="W6" s="20">
        <v>0.53727105753611026</v>
      </c>
      <c r="X6" s="20">
        <v>0.34537040386609191</v>
      </c>
      <c r="Y6" s="20">
        <v>0.42923581789526449</v>
      </c>
      <c r="Z6" s="20">
        <v>0.40845840955356616</v>
      </c>
      <c r="AA6" s="20">
        <v>0.48402973021183859</v>
      </c>
      <c r="AB6" s="20">
        <v>0.50657296238766103</v>
      </c>
      <c r="AC6" s="20">
        <v>0.4887102140322368</v>
      </c>
      <c r="AD6" s="20">
        <v>0.5404870982346176</v>
      </c>
      <c r="AE6" s="20">
        <v>0.53668337535367738</v>
      </c>
      <c r="AF6" s="20">
        <v>0.39274606661076089</v>
      </c>
      <c r="AG6" s="20">
        <v>0.52928830676754179</v>
      </c>
      <c r="AH6" s="20">
        <v>0.53668337535367738</v>
      </c>
      <c r="AI6" s="20">
        <v>0.52928830676754179</v>
      </c>
      <c r="AJ6" s="20">
        <v>0.36644193716681478</v>
      </c>
      <c r="AK6" s="20">
        <v>0.51076948816036505</v>
      </c>
      <c r="AL6" s="20">
        <v>0.52928830676754179</v>
      </c>
      <c r="AM6" s="20">
        <v>0.53002674296040275</v>
      </c>
      <c r="AN6" s="20">
        <v>0.53668337535367738</v>
      </c>
      <c r="AO6" s="20">
        <v>0.39274606661076089</v>
      </c>
      <c r="AP6" s="26"/>
      <c r="AQ6" s="26"/>
      <c r="AR6" s="26"/>
      <c r="AS6" s="20">
        <v>0.4933142070353943</v>
      </c>
      <c r="AT6" s="20">
        <v>0.4933142070353943</v>
      </c>
      <c r="AU6" s="20">
        <v>0.47928052472249244</v>
      </c>
      <c r="AV6" s="26"/>
      <c r="AW6" s="20">
        <v>9.9657478978402575E-2</v>
      </c>
      <c r="AX6" s="20">
        <v>5.0065196305947468E-2</v>
      </c>
      <c r="AY6" s="20">
        <v>7.9898250002208029E-2</v>
      </c>
      <c r="AZ6" s="20">
        <v>0.10658848921616744</v>
      </c>
      <c r="BA6" s="20">
        <v>6.9166359690033888E-2</v>
      </c>
      <c r="BB6" s="20">
        <v>0.10571833581098472</v>
      </c>
      <c r="BC6" s="20">
        <v>9.1387762592509122E-2</v>
      </c>
      <c r="BD6" s="20">
        <v>6.8648826588064663E-2</v>
      </c>
      <c r="BE6" s="20">
        <v>9.4070507482676133E-2</v>
      </c>
      <c r="BF6" s="20">
        <v>7.8374461089963515E-2</v>
      </c>
      <c r="BG6" s="20">
        <v>9.9094696715234687E-2</v>
      </c>
      <c r="BH6" s="20">
        <v>0.10208324716176712</v>
      </c>
      <c r="BI6" s="20">
        <v>0.15095294599475453</v>
      </c>
      <c r="BJ6" s="20">
        <v>9.4510825980892429E-2</v>
      </c>
      <c r="BK6" s="20">
        <v>0.2707928128176057</v>
      </c>
      <c r="BL6" s="20">
        <v>4.7688261412811808E-2</v>
      </c>
      <c r="BM6" s="20">
        <v>8.772513001684476E-2</v>
      </c>
      <c r="BN6" s="20">
        <v>0.2488842734098817</v>
      </c>
      <c r="BO6" s="20">
        <v>0.1833844918928165</v>
      </c>
      <c r="BP6" s="20">
        <v>0.23254656393084958</v>
      </c>
      <c r="BQ6" s="20">
        <v>0.29039950111502211</v>
      </c>
      <c r="BR6" s="20">
        <v>0.36236007321015007</v>
      </c>
      <c r="BS6" s="20">
        <v>0.37338831080470242</v>
      </c>
      <c r="BT6" s="20">
        <v>7.8781356171836223E-2</v>
      </c>
      <c r="BU6" s="27">
        <v>0.12659723342341853</v>
      </c>
      <c r="BV6" s="6"/>
    </row>
    <row r="7" spans="1:74" ht="17">
      <c r="A7" s="16"/>
      <c r="B7" s="16" t="s">
        <v>89</v>
      </c>
      <c r="C7" s="22">
        <v>0.26080766007320466</v>
      </c>
      <c r="D7" s="20">
        <v>8.4082728946686808E-2</v>
      </c>
      <c r="E7" s="20">
        <v>0.39274606661076089</v>
      </c>
      <c r="F7" s="26"/>
      <c r="G7" s="20">
        <v>0.46960285620909115</v>
      </c>
      <c r="H7" s="20">
        <v>0.53498801984251576</v>
      </c>
      <c r="I7" s="20">
        <v>0.53230346944305518</v>
      </c>
      <c r="J7" s="20">
        <v>0.54019920929302556</v>
      </c>
      <c r="K7" s="20">
        <v>0.52599597603776449</v>
      </c>
      <c r="L7" s="20">
        <v>0.53668337535367738</v>
      </c>
      <c r="M7" s="20">
        <v>0.53002674296040275</v>
      </c>
      <c r="N7" s="20">
        <v>0.5148303543935322</v>
      </c>
      <c r="O7" s="20">
        <v>0.34860976446804615</v>
      </c>
      <c r="P7" s="20">
        <v>0.33016173148988998</v>
      </c>
      <c r="Q7" s="20">
        <v>0.31904655494203887</v>
      </c>
      <c r="R7" s="20">
        <v>0.44968334114007408</v>
      </c>
      <c r="S7" s="20">
        <v>0.54019920929302556</v>
      </c>
      <c r="T7" s="20">
        <v>0.53668337535367738</v>
      </c>
      <c r="U7" s="20">
        <v>0.53727105753611026</v>
      </c>
      <c r="V7" s="20">
        <v>0.5404870982346176</v>
      </c>
      <c r="W7" s="20">
        <v>0.53727105753611026</v>
      </c>
      <c r="X7" s="20">
        <v>0.34537040386609191</v>
      </c>
      <c r="Y7" s="20">
        <v>0.42923581789526449</v>
      </c>
      <c r="Z7" s="20">
        <v>0.40845840955356616</v>
      </c>
      <c r="AA7" s="20">
        <v>0.48402973021183859</v>
      </c>
      <c r="AB7" s="20">
        <v>0.50657296238766103</v>
      </c>
      <c r="AC7" s="20">
        <v>0.4887102140322368</v>
      </c>
      <c r="AD7" s="20">
        <v>0.5404870982346176</v>
      </c>
      <c r="AE7" s="20">
        <v>0.53668337535367738</v>
      </c>
      <c r="AF7" s="20">
        <v>0.39274606661076089</v>
      </c>
      <c r="AG7" s="20">
        <v>0.52928830676754179</v>
      </c>
      <c r="AH7" s="20">
        <v>0.53668337535367738</v>
      </c>
      <c r="AI7" s="20">
        <v>0.52928830676754179</v>
      </c>
      <c r="AJ7" s="20">
        <v>0.36644193716681478</v>
      </c>
      <c r="AK7" s="20">
        <v>0.33616928734983909</v>
      </c>
      <c r="AL7" s="20">
        <v>0.52928830676754179</v>
      </c>
      <c r="AM7" s="20">
        <v>0.53002674296040275</v>
      </c>
      <c r="AN7" s="20">
        <v>0.53668337535367738</v>
      </c>
      <c r="AO7" s="20">
        <v>0.39274606661076089</v>
      </c>
      <c r="AP7" s="26"/>
      <c r="AQ7" s="26"/>
      <c r="AR7" s="26"/>
      <c r="AS7" s="20">
        <v>0.31280824194419754</v>
      </c>
      <c r="AT7" s="20">
        <v>0.31280824194419754</v>
      </c>
      <c r="AU7" s="20">
        <v>0.29622967935914019</v>
      </c>
      <c r="AV7" s="26"/>
      <c r="AW7" s="20">
        <v>9.9657478978402575E-2</v>
      </c>
      <c r="AX7" s="20">
        <v>3.5125297103166982E-2</v>
      </c>
      <c r="AY7" s="20">
        <v>7.9898250002208029E-2</v>
      </c>
      <c r="AZ7" s="20">
        <v>6.5187211769654155E-2</v>
      </c>
      <c r="BA7" s="20">
        <v>6.9166359690033888E-2</v>
      </c>
      <c r="BB7" s="20">
        <v>0.10571833581098472</v>
      </c>
      <c r="BC7" s="20">
        <v>6.1676105722141751E-2</v>
      </c>
      <c r="BD7" s="20">
        <v>6.8648826588064663E-2</v>
      </c>
      <c r="BE7" s="20">
        <v>9.4070507482676133E-2</v>
      </c>
      <c r="BF7" s="20">
        <v>4.474491031557911E-2</v>
      </c>
      <c r="BG7" s="20">
        <v>9.9094696715234687E-2</v>
      </c>
      <c r="BH7" s="20">
        <v>0.10208324716176712</v>
      </c>
      <c r="BI7" s="20">
        <v>0.15095294599475453</v>
      </c>
      <c r="BJ7" s="20">
        <v>9.4510825980892429E-2</v>
      </c>
      <c r="BK7" s="20">
        <v>0.2707928128176057</v>
      </c>
      <c r="BL7" s="20">
        <v>3.7495223475762451E-2</v>
      </c>
      <c r="BM7" s="20">
        <v>8.772513001684476E-2</v>
      </c>
      <c r="BN7" s="20">
        <v>0.2488842734098817</v>
      </c>
      <c r="BO7" s="20">
        <v>0.1833844918928165</v>
      </c>
      <c r="BP7" s="20">
        <v>0.23254656393084958</v>
      </c>
      <c r="BQ7" s="20">
        <v>0.27653667031181267</v>
      </c>
      <c r="BR7" s="20">
        <v>0.33699781284466984</v>
      </c>
      <c r="BS7" s="20">
        <v>0.37338831080470242</v>
      </c>
      <c r="BT7" s="20">
        <v>7.8781356171836223E-2</v>
      </c>
      <c r="BU7" s="27">
        <v>0.12248615063984651</v>
      </c>
      <c r="BV7" s="6"/>
    </row>
    <row r="8" spans="1:74" ht="17">
      <c r="A8" s="16"/>
      <c r="B8" s="16" t="s">
        <v>90</v>
      </c>
      <c r="C8" s="22">
        <v>-0.41887837546122697</v>
      </c>
      <c r="D8" s="20">
        <v>-8.2665918570979421E-2</v>
      </c>
      <c r="E8" s="20">
        <v>-0.287421992737316</v>
      </c>
      <c r="F8" s="26"/>
      <c r="G8" s="20">
        <v>-0.28549918460723539</v>
      </c>
      <c r="H8" s="20">
        <v>-0.38337932709625983</v>
      </c>
      <c r="I8" s="20">
        <v>-0.37585979586306728</v>
      </c>
      <c r="J8" s="20">
        <v>-0.40878038254370913</v>
      </c>
      <c r="K8" s="20">
        <v>-0.36175912600305177</v>
      </c>
      <c r="L8" s="20">
        <v>-0.44290846138101647</v>
      </c>
      <c r="M8" s="20">
        <v>-0.45976917540694423</v>
      </c>
      <c r="N8" s="20">
        <v>-0.34231250274932501</v>
      </c>
      <c r="O8" s="20">
        <v>-0.51873717430746402</v>
      </c>
      <c r="P8" s="20">
        <v>-0.50657296238766103</v>
      </c>
      <c r="Q8" s="20">
        <v>-0.36117409393998468</v>
      </c>
      <c r="R8" s="20">
        <v>-0.26460237314564022</v>
      </c>
      <c r="S8" s="20">
        <v>-0.40878038254370913</v>
      </c>
      <c r="T8" s="20">
        <v>-0.44290846138101647</v>
      </c>
      <c r="U8" s="20">
        <v>-0.39130037103531828</v>
      </c>
      <c r="V8" s="20">
        <v>-0.41869657523477016</v>
      </c>
      <c r="W8" s="20">
        <v>-0.39130037103531828</v>
      </c>
      <c r="X8" s="20">
        <v>-0.33483835174708809</v>
      </c>
      <c r="Y8" s="20">
        <v>-0.24999897684849287</v>
      </c>
      <c r="Z8" s="20">
        <v>-0.27150635295661885</v>
      </c>
      <c r="AA8" s="20">
        <v>-0.3016845555024471</v>
      </c>
      <c r="AB8" s="20">
        <v>-0.33016173148988998</v>
      </c>
      <c r="AC8" s="20">
        <v>-0.30720815331470197</v>
      </c>
      <c r="AD8" s="20">
        <v>-0.41869657523477016</v>
      </c>
      <c r="AE8" s="20">
        <v>-0.44290846138101647</v>
      </c>
      <c r="AF8" s="20">
        <v>-0.287421992737316</v>
      </c>
      <c r="AG8" s="20">
        <v>-0.36867087690592759</v>
      </c>
      <c r="AH8" s="20">
        <v>-0.44290846138101647</v>
      </c>
      <c r="AI8" s="20">
        <v>-0.36867087690592759</v>
      </c>
      <c r="AJ8" s="20">
        <v>-0.31378282971707128</v>
      </c>
      <c r="AK8" s="20">
        <v>-0.51076948816036505</v>
      </c>
      <c r="AL8" s="20">
        <v>-0.36867087690592759</v>
      </c>
      <c r="AM8" s="20">
        <v>-0.45976917540694423</v>
      </c>
      <c r="AN8" s="20">
        <v>-0.44290846138101647</v>
      </c>
      <c r="AO8" s="20">
        <v>-0.287421992737316</v>
      </c>
      <c r="AP8" s="26"/>
      <c r="AQ8" s="26"/>
      <c r="AR8" s="26"/>
      <c r="AS8" s="20">
        <v>-0.4933142070353943</v>
      </c>
      <c r="AT8" s="20">
        <v>-0.4933142070353943</v>
      </c>
      <c r="AU8" s="20">
        <v>-0.47928052472249244</v>
      </c>
      <c r="AV8" s="26"/>
      <c r="AW8" s="20">
        <v>-6.7661772309677612E-2</v>
      </c>
      <c r="AX8" s="20">
        <v>-5.0065196305947468E-2</v>
      </c>
      <c r="AY8" s="20">
        <v>-4.6920400218255234E-2</v>
      </c>
      <c r="AZ8" s="20">
        <v>-0.10658848921616744</v>
      </c>
      <c r="BA8" s="20">
        <v>-6.6711411488217687E-2</v>
      </c>
      <c r="BB8" s="20">
        <v>-5.3438413598157354E-2</v>
      </c>
      <c r="BC8" s="20">
        <v>-9.1387762592509122E-2</v>
      </c>
      <c r="BD8" s="20">
        <v>-6.1313985548971793E-2</v>
      </c>
      <c r="BE8" s="20">
        <v>-6.8767511806399229E-2</v>
      </c>
      <c r="BF8" s="20">
        <v>-7.8374461089963515E-2</v>
      </c>
      <c r="BG8" s="20">
        <v>-8.2141945691564799E-2</v>
      </c>
      <c r="BH8" s="20">
        <v>-7.5349784362053029E-2</v>
      </c>
      <c r="BI8" s="20">
        <v>-9.2906615001276574E-2</v>
      </c>
      <c r="BJ8" s="20">
        <v>-6.4193585360213606E-2</v>
      </c>
      <c r="BK8" s="20">
        <v>-0.26575667175012901</v>
      </c>
      <c r="BL8" s="20">
        <v>-4.7688261412811808E-2</v>
      </c>
      <c r="BM8" s="20">
        <v>-4.8662602493312807E-2</v>
      </c>
      <c r="BN8" s="20">
        <v>-0.22051996327231377</v>
      </c>
      <c r="BO8" s="20">
        <v>-0.15504739280261617</v>
      </c>
      <c r="BP8" s="20">
        <v>-0.17993627797734965</v>
      </c>
      <c r="BQ8" s="20">
        <v>-0.29039950111502211</v>
      </c>
      <c r="BR8" s="20">
        <v>-0.36236007321015007</v>
      </c>
      <c r="BS8" s="20">
        <v>-0.35220645394823574</v>
      </c>
      <c r="BT8" s="20">
        <v>-6.3078613338229908E-2</v>
      </c>
      <c r="BU8" s="27">
        <v>-0.12659723342341853</v>
      </c>
      <c r="BV8" s="6"/>
    </row>
    <row r="9" spans="1:74" ht="17">
      <c r="A9" s="16" t="s">
        <v>91</v>
      </c>
      <c r="B9" s="16"/>
      <c r="C9" s="22">
        <v>0.41887837546122697</v>
      </c>
      <c r="D9" s="20">
        <v>8.4082728946686808E-2</v>
      </c>
      <c r="E9" s="20">
        <v>0.39274606661076089</v>
      </c>
      <c r="F9" s="26"/>
      <c r="G9" s="20">
        <v>0.46960285620909115</v>
      </c>
      <c r="H9" s="20">
        <v>0.53498801984251576</v>
      </c>
      <c r="I9" s="20">
        <v>0.53230346944305518</v>
      </c>
      <c r="J9" s="20">
        <v>0.54019920929302556</v>
      </c>
      <c r="K9" s="20">
        <v>0.52599597603776449</v>
      </c>
      <c r="L9" s="20">
        <v>0.53668337535367738</v>
      </c>
      <c r="M9" s="20">
        <v>0.53002674296040275</v>
      </c>
      <c r="N9" s="20">
        <v>0.5148303543935322</v>
      </c>
      <c r="O9" s="20">
        <v>0.51873717430746402</v>
      </c>
      <c r="P9" s="20">
        <v>0.50657296238766103</v>
      </c>
      <c r="Q9" s="20">
        <v>0.36117409393998468</v>
      </c>
      <c r="R9" s="20">
        <v>0.44968334114007408</v>
      </c>
      <c r="S9" s="20">
        <v>0.54019920929302556</v>
      </c>
      <c r="T9" s="20">
        <v>0.53668337535367738</v>
      </c>
      <c r="U9" s="20">
        <v>0.53727105753611026</v>
      </c>
      <c r="V9" s="20">
        <v>0.5404870982346176</v>
      </c>
      <c r="W9" s="20">
        <v>0.53727105753611026</v>
      </c>
      <c r="X9" s="20">
        <v>0.34537040386609191</v>
      </c>
      <c r="Y9" s="20">
        <v>0.42923581789526449</v>
      </c>
      <c r="Z9" s="20">
        <v>0.40845840955356616</v>
      </c>
      <c r="AA9" s="20">
        <v>0.48402973021183859</v>
      </c>
      <c r="AB9" s="20">
        <v>0.50657296238766103</v>
      </c>
      <c r="AC9" s="20">
        <v>0.4887102140322368</v>
      </c>
      <c r="AD9" s="20">
        <v>0.5404870982346176</v>
      </c>
      <c r="AE9" s="20">
        <v>0.53668337535367738</v>
      </c>
      <c r="AF9" s="20">
        <v>0.39274606661076089</v>
      </c>
      <c r="AG9" s="20">
        <v>0.52928830676754179</v>
      </c>
      <c r="AH9" s="20">
        <v>0.53668337535367738</v>
      </c>
      <c r="AI9" s="20">
        <v>0.52928830676754179</v>
      </c>
      <c r="AJ9" s="20">
        <v>0.36644193716681478</v>
      </c>
      <c r="AK9" s="20">
        <v>0.51076948816036505</v>
      </c>
      <c r="AL9" s="20">
        <v>0.52928830676754179</v>
      </c>
      <c r="AM9" s="20">
        <v>0.53002674296040275</v>
      </c>
      <c r="AN9" s="20">
        <v>0.53668337535367738</v>
      </c>
      <c r="AO9" s="20">
        <v>0.39274606661076089</v>
      </c>
      <c r="AP9" s="26"/>
      <c r="AQ9" s="26"/>
      <c r="AR9" s="26"/>
      <c r="AS9" s="20">
        <v>0.4933142070353943</v>
      </c>
      <c r="AT9" s="20">
        <v>0.4933142070353943</v>
      </c>
      <c r="AU9" s="20">
        <v>0.47928052472249244</v>
      </c>
      <c r="AV9" s="26"/>
      <c r="AW9" s="20">
        <v>9.9657478978402575E-2</v>
      </c>
      <c r="AX9" s="20">
        <v>5.0065196305947468E-2</v>
      </c>
      <c r="AY9" s="20">
        <v>7.9898250002208029E-2</v>
      </c>
      <c r="AZ9" s="20">
        <v>0.10658848921616744</v>
      </c>
      <c r="BA9" s="20">
        <v>6.9166359690033888E-2</v>
      </c>
      <c r="BB9" s="20">
        <v>0.10571833581098472</v>
      </c>
      <c r="BC9" s="20">
        <v>9.1387762592509122E-2</v>
      </c>
      <c r="BD9" s="20">
        <v>6.8648826588064663E-2</v>
      </c>
      <c r="BE9" s="20">
        <v>9.4070507482676133E-2</v>
      </c>
      <c r="BF9" s="20">
        <v>7.8374461089963515E-2</v>
      </c>
      <c r="BG9" s="20">
        <v>9.9094696715234687E-2</v>
      </c>
      <c r="BH9" s="20">
        <v>0.10208324716176712</v>
      </c>
      <c r="BI9" s="20">
        <v>0.15095294599475453</v>
      </c>
      <c r="BJ9" s="20">
        <v>9.4510825980892429E-2</v>
      </c>
      <c r="BK9" s="20">
        <v>0.2707928128176057</v>
      </c>
      <c r="BL9" s="20">
        <v>4.7688261412811808E-2</v>
      </c>
      <c r="BM9" s="20">
        <v>8.772513001684476E-2</v>
      </c>
      <c r="BN9" s="20">
        <v>0.2488842734098817</v>
      </c>
      <c r="BO9" s="20">
        <v>0.1833844918928165</v>
      </c>
      <c r="BP9" s="20">
        <v>0.23254656393084958</v>
      </c>
      <c r="BQ9" s="20">
        <v>0.29039950111502211</v>
      </c>
      <c r="BR9" s="20">
        <v>0.36236007321015007</v>
      </c>
      <c r="BS9" s="20">
        <v>0.37338831080470242</v>
      </c>
      <c r="BT9" s="20">
        <v>7.8781356171836223E-2</v>
      </c>
      <c r="BU9" s="27">
        <v>0.12659723342341853</v>
      </c>
      <c r="BV9" s="6"/>
    </row>
    <row r="10" spans="1:74" ht="34">
      <c r="A10" s="28" t="s">
        <v>92</v>
      </c>
      <c r="B10" s="29"/>
      <c r="C10" s="30" t="s">
        <v>103</v>
      </c>
      <c r="D10" s="31" t="s">
        <v>104</v>
      </c>
      <c r="E10" s="31" t="s">
        <v>103</v>
      </c>
      <c r="F10" s="32"/>
      <c r="G10" s="31" t="s">
        <v>103</v>
      </c>
      <c r="H10" s="31" t="s">
        <v>103</v>
      </c>
      <c r="I10" s="31" t="s">
        <v>103</v>
      </c>
      <c r="J10" s="31" t="s">
        <v>103</v>
      </c>
      <c r="K10" s="31" t="s">
        <v>103</v>
      </c>
      <c r="L10" s="31" t="s">
        <v>103</v>
      </c>
      <c r="M10" s="31" t="s">
        <v>103</v>
      </c>
      <c r="N10" s="31" t="s">
        <v>103</v>
      </c>
      <c r="O10" s="31" t="s">
        <v>103</v>
      </c>
      <c r="P10" s="31" t="s">
        <v>103</v>
      </c>
      <c r="Q10" s="31" t="s">
        <v>103</v>
      </c>
      <c r="R10" s="31" t="s">
        <v>103</v>
      </c>
      <c r="S10" s="31" t="s">
        <v>103</v>
      </c>
      <c r="T10" s="31" t="s">
        <v>103</v>
      </c>
      <c r="U10" s="31" t="s">
        <v>103</v>
      </c>
      <c r="V10" s="31" t="s">
        <v>103</v>
      </c>
      <c r="W10" s="31" t="s">
        <v>103</v>
      </c>
      <c r="X10" s="31" t="s">
        <v>103</v>
      </c>
      <c r="Y10" s="31" t="s">
        <v>103</v>
      </c>
      <c r="Z10" s="31" t="s">
        <v>103</v>
      </c>
      <c r="AA10" s="31" t="s">
        <v>103</v>
      </c>
      <c r="AB10" s="31" t="s">
        <v>103</v>
      </c>
      <c r="AC10" s="31" t="s">
        <v>103</v>
      </c>
      <c r="AD10" s="31" t="s">
        <v>103</v>
      </c>
      <c r="AE10" s="31" t="s">
        <v>103</v>
      </c>
      <c r="AF10" s="31" t="s">
        <v>103</v>
      </c>
      <c r="AG10" s="31" t="s">
        <v>103</v>
      </c>
      <c r="AH10" s="31" t="s">
        <v>103</v>
      </c>
      <c r="AI10" s="31" t="s">
        <v>103</v>
      </c>
      <c r="AJ10" s="31" t="s">
        <v>103</v>
      </c>
      <c r="AK10" s="31" t="s">
        <v>103</v>
      </c>
      <c r="AL10" s="31" t="s">
        <v>103</v>
      </c>
      <c r="AM10" s="31" t="s">
        <v>103</v>
      </c>
      <c r="AN10" s="31" t="s">
        <v>103</v>
      </c>
      <c r="AO10" s="31" t="s">
        <v>103</v>
      </c>
      <c r="AP10" s="32"/>
      <c r="AQ10" s="32"/>
      <c r="AR10" s="32"/>
      <c r="AS10" s="31" t="s">
        <v>103</v>
      </c>
      <c r="AT10" s="31" t="s">
        <v>103</v>
      </c>
      <c r="AU10" s="31" t="s">
        <v>103</v>
      </c>
      <c r="AV10" s="32"/>
      <c r="AW10" s="31" t="s">
        <v>105</v>
      </c>
      <c r="AX10" s="33" t="s">
        <v>100</v>
      </c>
      <c r="AY10" s="31" t="s">
        <v>106</v>
      </c>
      <c r="AZ10" s="31" t="s">
        <v>107</v>
      </c>
      <c r="BA10" s="31" t="s">
        <v>108</v>
      </c>
      <c r="BB10" s="31" t="s">
        <v>109</v>
      </c>
      <c r="BC10" s="31" t="s">
        <v>110</v>
      </c>
      <c r="BD10" s="31" t="s">
        <v>108</v>
      </c>
      <c r="BE10" s="31" t="s">
        <v>111</v>
      </c>
      <c r="BF10" s="31" t="s">
        <v>112</v>
      </c>
      <c r="BG10" s="31" t="s">
        <v>113</v>
      </c>
      <c r="BH10" s="31" t="s">
        <v>114</v>
      </c>
      <c r="BI10" s="31" t="s">
        <v>103</v>
      </c>
      <c r="BJ10" s="31" t="s">
        <v>115</v>
      </c>
      <c r="BK10" s="31" t="s">
        <v>103</v>
      </c>
      <c r="BL10" s="31" t="s">
        <v>108</v>
      </c>
      <c r="BM10" s="31" t="s">
        <v>116</v>
      </c>
      <c r="BN10" s="31" t="s">
        <v>103</v>
      </c>
      <c r="BO10" s="31" t="s">
        <v>103</v>
      </c>
      <c r="BP10" s="31" t="s">
        <v>103</v>
      </c>
      <c r="BQ10" s="31" t="s">
        <v>103</v>
      </c>
      <c r="BR10" s="31" t="s">
        <v>103</v>
      </c>
      <c r="BS10" s="31" t="s">
        <v>103</v>
      </c>
      <c r="BT10" s="31" t="s">
        <v>117</v>
      </c>
      <c r="BU10" s="34" t="s">
        <v>118</v>
      </c>
      <c r="BV10" s="6"/>
    </row>
    <row r="11" spans="1:74" ht="34">
      <c r="A11" s="35" t="s">
        <v>94</v>
      </c>
      <c r="B11" s="35"/>
      <c r="C11" s="35"/>
      <c r="D11" s="35"/>
      <c r="E11" s="35"/>
      <c r="F11" s="35"/>
      <c r="G11" s="35"/>
      <c r="H11" s="35"/>
      <c r="I11" s="35"/>
      <c r="J11" s="35"/>
      <c r="K11" s="35"/>
      <c r="L11" s="35"/>
      <c r="M11" s="35"/>
      <c r="N11" s="35"/>
      <c r="O11" s="35"/>
      <c r="P11" s="35"/>
      <c r="Q11" s="35"/>
      <c r="R11" s="35"/>
      <c r="S11" s="35"/>
      <c r="T11" s="35"/>
      <c r="U11" s="35"/>
      <c r="V11" s="35"/>
      <c r="W11" s="35"/>
      <c r="X11" s="35"/>
      <c r="Y11" s="35"/>
      <c r="Z11" s="35"/>
      <c r="AA11" s="35"/>
      <c r="AB11" s="35"/>
      <c r="AC11" s="35"/>
      <c r="AD11" s="35"/>
      <c r="AE11" s="35"/>
      <c r="AF11" s="35"/>
      <c r="AG11" s="35"/>
      <c r="AH11" s="35"/>
      <c r="AI11" s="35"/>
      <c r="AJ11" s="35"/>
      <c r="AK11" s="35"/>
      <c r="AL11" s="35"/>
      <c r="AM11" s="35"/>
      <c r="AN11" s="35"/>
      <c r="AO11" s="35"/>
      <c r="AP11" s="35"/>
      <c r="AQ11" s="35"/>
      <c r="AR11" s="35"/>
      <c r="AS11" s="35"/>
      <c r="AT11" s="35"/>
      <c r="AU11" s="35"/>
      <c r="AV11" s="35"/>
      <c r="AW11" s="35"/>
      <c r="AX11" s="35"/>
      <c r="AY11" s="35"/>
      <c r="AZ11" s="35"/>
      <c r="BA11" s="35"/>
      <c r="BB11" s="35"/>
      <c r="BC11" s="35"/>
      <c r="BD11" s="35"/>
      <c r="BE11" s="35"/>
      <c r="BF11" s="35"/>
      <c r="BG11" s="35"/>
      <c r="BH11" s="35"/>
      <c r="BI11" s="35"/>
      <c r="BJ11" s="35"/>
      <c r="BK11" s="35"/>
      <c r="BL11" s="35"/>
      <c r="BM11" s="35"/>
      <c r="BN11" s="35"/>
      <c r="BO11" s="35"/>
      <c r="BP11" s="35"/>
      <c r="BQ11" s="35"/>
      <c r="BR11" s="35"/>
      <c r="BS11" s="35"/>
      <c r="BT11" s="35"/>
      <c r="BU11" s="35"/>
      <c r="BV11" s="6"/>
    </row>
    <row r="12" spans="1:74" ht="34">
      <c r="A12" s="35" t="s">
        <v>95</v>
      </c>
      <c r="B12" s="35"/>
      <c r="C12" s="35"/>
      <c r="D12" s="35"/>
      <c r="E12" s="35"/>
      <c r="F12" s="35"/>
      <c r="G12" s="35"/>
      <c r="H12" s="35"/>
      <c r="I12" s="35"/>
      <c r="J12" s="35"/>
      <c r="K12" s="35"/>
      <c r="L12" s="35"/>
      <c r="M12" s="35"/>
      <c r="N12" s="35"/>
      <c r="O12" s="35"/>
      <c r="P12" s="35"/>
      <c r="Q12" s="35"/>
      <c r="R12" s="35"/>
      <c r="S12" s="35"/>
      <c r="T12" s="35"/>
      <c r="U12" s="35"/>
      <c r="V12" s="35"/>
      <c r="W12" s="35"/>
      <c r="X12" s="35"/>
      <c r="Y12" s="35"/>
      <c r="Z12" s="35"/>
      <c r="AA12" s="35"/>
      <c r="AB12" s="35"/>
      <c r="AC12" s="35"/>
      <c r="AD12" s="35"/>
      <c r="AE12" s="35"/>
      <c r="AF12" s="35"/>
      <c r="AG12" s="35"/>
      <c r="AH12" s="35"/>
      <c r="AI12" s="35"/>
      <c r="AJ12" s="35"/>
      <c r="AK12" s="35"/>
      <c r="AL12" s="35"/>
      <c r="AM12" s="35"/>
      <c r="AN12" s="35"/>
      <c r="AO12" s="35"/>
      <c r="AP12" s="35"/>
      <c r="AQ12" s="35"/>
      <c r="AR12" s="35"/>
      <c r="AS12" s="35"/>
      <c r="AT12" s="35"/>
      <c r="AU12" s="35"/>
      <c r="AV12" s="35"/>
      <c r="AW12" s="35"/>
      <c r="AX12" s="35"/>
      <c r="AY12" s="35"/>
      <c r="AZ12" s="35"/>
      <c r="BA12" s="35"/>
      <c r="BB12" s="35"/>
      <c r="BC12" s="35"/>
      <c r="BD12" s="35"/>
      <c r="BE12" s="35"/>
      <c r="BF12" s="35"/>
      <c r="BG12" s="35"/>
      <c r="BH12" s="35"/>
      <c r="BI12" s="35"/>
      <c r="BJ12" s="35"/>
      <c r="BK12" s="35"/>
      <c r="BL12" s="35"/>
      <c r="BM12" s="35"/>
      <c r="BN12" s="35"/>
      <c r="BO12" s="35"/>
      <c r="BP12" s="35"/>
      <c r="BQ12" s="35"/>
      <c r="BR12" s="35"/>
      <c r="BS12" s="35"/>
      <c r="BT12" s="35"/>
      <c r="BU12" s="35"/>
      <c r="BV12" s="6"/>
    </row>
    <row r="13" spans="1:74" ht="34">
      <c r="A13" s="35" t="s">
        <v>98</v>
      </c>
      <c r="B13" s="35"/>
      <c r="C13" s="35"/>
      <c r="D13" s="35"/>
      <c r="E13" s="35"/>
      <c r="F13" s="35"/>
      <c r="G13" s="35"/>
      <c r="H13" s="35"/>
      <c r="I13" s="35"/>
      <c r="J13" s="35"/>
      <c r="K13" s="35"/>
      <c r="L13" s="35"/>
      <c r="M13" s="35"/>
      <c r="N13" s="35"/>
      <c r="O13" s="35"/>
      <c r="P13" s="35"/>
      <c r="Q13" s="35"/>
      <c r="R13" s="35"/>
      <c r="S13" s="35"/>
      <c r="T13" s="35"/>
      <c r="U13" s="35"/>
      <c r="V13" s="35"/>
      <c r="W13" s="35"/>
      <c r="X13" s="35"/>
      <c r="Y13" s="35"/>
      <c r="Z13" s="35"/>
      <c r="AA13" s="35"/>
      <c r="AB13" s="35"/>
      <c r="AC13" s="35"/>
      <c r="AD13" s="35"/>
      <c r="AE13" s="35"/>
      <c r="AF13" s="35"/>
      <c r="AG13" s="35"/>
      <c r="AH13" s="35"/>
      <c r="AI13" s="35"/>
      <c r="AJ13" s="35"/>
      <c r="AK13" s="35"/>
      <c r="AL13" s="35"/>
      <c r="AM13" s="35"/>
      <c r="AN13" s="35"/>
      <c r="AO13" s="35"/>
      <c r="AP13" s="35"/>
      <c r="AQ13" s="35"/>
      <c r="AR13" s="35"/>
      <c r="AS13" s="35"/>
      <c r="AT13" s="35"/>
      <c r="AU13" s="35"/>
      <c r="AV13" s="35"/>
      <c r="AW13" s="35"/>
      <c r="AX13" s="35"/>
      <c r="AY13" s="35"/>
      <c r="AZ13" s="35"/>
      <c r="BA13" s="35"/>
      <c r="BB13" s="35"/>
      <c r="BC13" s="35"/>
      <c r="BD13" s="35"/>
      <c r="BE13" s="35"/>
      <c r="BF13" s="35"/>
      <c r="BG13" s="35"/>
      <c r="BH13" s="35"/>
      <c r="BI13" s="35"/>
      <c r="BJ13" s="35"/>
      <c r="BK13" s="35"/>
      <c r="BL13" s="35"/>
      <c r="BM13" s="35"/>
      <c r="BN13" s="35"/>
      <c r="BO13" s="35"/>
      <c r="BP13" s="35"/>
      <c r="BQ13" s="35"/>
      <c r="BR13" s="35"/>
      <c r="BS13" s="35"/>
      <c r="BT13" s="35"/>
      <c r="BU13" s="35"/>
      <c r="BV13" s="6"/>
    </row>
    <row r="14" spans="1:74" ht="102">
      <c r="A14" s="35" t="s">
        <v>96</v>
      </c>
      <c r="B14" s="35"/>
      <c r="C14" s="35"/>
      <c r="D14" s="35"/>
      <c r="E14" s="35"/>
      <c r="F14" s="35"/>
      <c r="G14" s="35"/>
      <c r="H14" s="35"/>
      <c r="I14" s="35"/>
      <c r="J14" s="35"/>
      <c r="K14" s="35"/>
      <c r="L14" s="35"/>
      <c r="M14" s="35"/>
      <c r="N14" s="35"/>
      <c r="O14" s="35"/>
      <c r="P14" s="35"/>
      <c r="Q14" s="35"/>
      <c r="R14" s="35"/>
      <c r="S14" s="35"/>
      <c r="T14" s="35"/>
      <c r="U14" s="35"/>
      <c r="V14" s="35"/>
      <c r="W14" s="35"/>
      <c r="X14" s="35"/>
      <c r="Y14" s="35"/>
      <c r="Z14" s="35"/>
      <c r="AA14" s="35"/>
      <c r="AB14" s="35"/>
      <c r="AC14" s="35"/>
      <c r="AD14" s="35"/>
      <c r="AE14" s="35"/>
      <c r="AF14" s="35"/>
      <c r="AG14" s="35"/>
      <c r="AH14" s="35"/>
      <c r="AI14" s="35"/>
      <c r="AJ14" s="35"/>
      <c r="AK14" s="35"/>
      <c r="AL14" s="35"/>
      <c r="AM14" s="35"/>
      <c r="AN14" s="35"/>
      <c r="AO14" s="35"/>
      <c r="AP14" s="35"/>
      <c r="AQ14" s="35"/>
      <c r="AR14" s="35"/>
      <c r="AS14" s="35"/>
      <c r="AT14" s="35"/>
      <c r="AU14" s="35"/>
      <c r="AV14" s="35"/>
      <c r="AW14" s="35"/>
      <c r="AX14" s="35"/>
      <c r="AY14" s="35"/>
      <c r="AZ14" s="35"/>
      <c r="BA14" s="35"/>
      <c r="BB14" s="35"/>
      <c r="BC14" s="35"/>
      <c r="BD14" s="35"/>
      <c r="BE14" s="35"/>
      <c r="BF14" s="35"/>
      <c r="BG14" s="35"/>
      <c r="BH14" s="35"/>
      <c r="BI14" s="35"/>
      <c r="BJ14" s="35"/>
      <c r="BK14" s="35"/>
      <c r="BL14" s="35"/>
      <c r="BM14" s="35"/>
      <c r="BN14" s="35"/>
      <c r="BO14" s="35"/>
      <c r="BP14" s="35"/>
      <c r="BQ14" s="35"/>
      <c r="BR14" s="35"/>
      <c r="BS14" s="35"/>
      <c r="BT14" s="35"/>
      <c r="BU14" s="35"/>
      <c r="BV14" s="6"/>
    </row>
    <row r="15" spans="1:74" ht="34">
      <c r="A15" s="35" t="s">
        <v>97</v>
      </c>
      <c r="B15" s="35"/>
      <c r="C15" s="35"/>
      <c r="D15" s="35"/>
      <c r="E15" s="35"/>
      <c r="F15" s="35"/>
      <c r="G15" s="35"/>
      <c r="H15" s="35"/>
      <c r="I15" s="35"/>
      <c r="J15" s="35"/>
      <c r="K15" s="35"/>
      <c r="L15" s="35"/>
      <c r="M15" s="35"/>
      <c r="N15" s="35"/>
      <c r="O15" s="35"/>
      <c r="P15" s="35"/>
      <c r="Q15" s="35"/>
      <c r="R15" s="35"/>
      <c r="S15" s="35"/>
      <c r="T15" s="35"/>
      <c r="U15" s="35"/>
      <c r="V15" s="35"/>
      <c r="W15" s="35"/>
      <c r="X15" s="35"/>
      <c r="Y15" s="35"/>
      <c r="Z15" s="35"/>
      <c r="AA15" s="35"/>
      <c r="AB15" s="35"/>
      <c r="AC15" s="35"/>
      <c r="AD15" s="35"/>
      <c r="AE15" s="35"/>
      <c r="AF15" s="35"/>
      <c r="AG15" s="35"/>
      <c r="AH15" s="35"/>
      <c r="AI15" s="35"/>
      <c r="AJ15" s="35"/>
      <c r="AK15" s="35"/>
      <c r="AL15" s="35"/>
      <c r="AM15" s="35"/>
      <c r="AN15" s="35"/>
      <c r="AO15" s="35"/>
      <c r="AP15" s="35"/>
      <c r="AQ15" s="35"/>
      <c r="AR15" s="35"/>
      <c r="AS15" s="35"/>
      <c r="AT15" s="35"/>
      <c r="AU15" s="35"/>
      <c r="AV15" s="35"/>
      <c r="AW15" s="35"/>
      <c r="AX15" s="35"/>
      <c r="AY15" s="35"/>
      <c r="AZ15" s="35"/>
      <c r="BA15" s="35"/>
      <c r="BB15" s="35"/>
      <c r="BC15" s="35"/>
      <c r="BD15" s="35"/>
      <c r="BE15" s="35"/>
      <c r="BF15" s="35"/>
      <c r="BG15" s="35"/>
      <c r="BH15" s="35"/>
      <c r="BI15" s="35"/>
      <c r="BJ15" s="35"/>
      <c r="BK15" s="35"/>
      <c r="BL15" s="35"/>
      <c r="BM15" s="35"/>
      <c r="BN15" s="35"/>
      <c r="BO15" s="35"/>
      <c r="BP15" s="35"/>
      <c r="BQ15" s="35"/>
      <c r="BR15" s="35"/>
      <c r="BS15" s="35"/>
      <c r="BT15" s="35"/>
      <c r="BU15" s="35"/>
      <c r="BV15" s="6"/>
    </row>
  </sheetData>
  <mergeCells count="1">
    <mergeCell ref="A1:BU1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136D9E-EF6E-7E46-A532-96E8930B7A8C}">
  <dimension ref="A1:B5"/>
  <sheetViews>
    <sheetView tabSelected="1" workbookViewId="0">
      <selection activeCell="N4" sqref="N4"/>
    </sheetView>
  </sheetViews>
  <sheetFormatPr baseColWidth="10" defaultRowHeight="15"/>
  <cols>
    <col min="1" max="1" width="20.83203125" style="46" customWidth="1"/>
    <col min="2" max="16384" width="10.83203125" style="46"/>
  </cols>
  <sheetData>
    <row r="1" spans="1:2" ht="16">
      <c r="A1" s="47" t="s">
        <v>120</v>
      </c>
      <c r="B1" s="47" t="s">
        <v>121</v>
      </c>
    </row>
    <row r="2" spans="1:2" ht="32">
      <c r="A2" s="46" t="s">
        <v>119</v>
      </c>
      <c r="B2" s="46" t="s">
        <v>122</v>
      </c>
    </row>
    <row r="3" spans="1:2" ht="32">
      <c r="A3" s="46" t="s">
        <v>123</v>
      </c>
      <c r="B3" s="46" t="s">
        <v>124</v>
      </c>
    </row>
    <row r="4" spans="1:2" ht="34" customHeight="1">
      <c r="A4" s="46" t="s">
        <v>125</v>
      </c>
      <c r="B4" s="46" t="s">
        <v>126</v>
      </c>
    </row>
    <row r="5" spans="1:2" ht="32">
      <c r="A5" s="46" t="s">
        <v>127</v>
      </c>
      <c r="B5" s="46" t="s">
        <v>12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Codebook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18908500850</dc:creator>
  <cp:lastModifiedBy>Tabitha Abraham</cp:lastModifiedBy>
  <dcterms:created xsi:type="dcterms:W3CDTF">2021-05-06T13:41:20Z</dcterms:created>
  <dcterms:modified xsi:type="dcterms:W3CDTF">2024-08-15T21:57:57Z</dcterms:modified>
</cp:coreProperties>
</file>